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4" uniqueCount="1107">
  <si>
    <t xml:space="preserve">Table S1 Genes with UTR </t>
  </si>
  <si>
    <t xml:space="preserve">ID</t>
  </si>
  <si>
    <t xml:space="preserve">Strand</t>
  </si>
  <si>
    <t xml:space="preserve">Start</t>
  </si>
  <si>
    <t xml:space="preserve">End</t>
  </si>
  <si>
    <t xml:space="preserve">UTR length </t>
  </si>
  <si>
    <t xml:space="preserve">APJL_0004_3UTR</t>
  </si>
  <si>
    <t xml:space="preserve">-</t>
  </si>
  <si>
    <t xml:space="preserve">APJL_0004_5UTR</t>
  </si>
  <si>
    <t xml:space="preserve">APJL_0005_5UTR</t>
  </si>
  <si>
    <t xml:space="preserve">+</t>
  </si>
  <si>
    <t xml:space="preserve">APJL_0007_5UTR</t>
  </si>
  <si>
    <t xml:space="preserve">APJL_0008_5UTR</t>
  </si>
  <si>
    <t xml:space="preserve">APJL_0010_5UTR</t>
  </si>
  <si>
    <t xml:space="preserve">APJL_0019_5UTR</t>
  </si>
  <si>
    <t xml:space="preserve">APJL_0025_3UTR</t>
  </si>
  <si>
    <t xml:space="preserve">APJL_0026_3UTR</t>
  </si>
  <si>
    <t xml:space="preserve">APJL_0027_3UTR</t>
  </si>
  <si>
    <t xml:space="preserve">APJL_0031_3UTR</t>
  </si>
  <si>
    <t xml:space="preserve">APJL_0031_5UTR</t>
  </si>
  <si>
    <t xml:space="preserve">APJL_0033_5UTR</t>
  </si>
  <si>
    <t xml:space="preserve">APJL_0033_3UTR</t>
  </si>
  <si>
    <t xml:space="preserve">APJL_0034_5UTR</t>
  </si>
  <si>
    <t xml:space="preserve">APJL_0040_5UTR</t>
  </si>
  <si>
    <t xml:space="preserve">APJL_0041_5UTR</t>
  </si>
  <si>
    <t xml:space="preserve">APJL_0041_3UTR</t>
  </si>
  <si>
    <t xml:space="preserve">APJL_0042_3UTR</t>
  </si>
  <si>
    <t xml:space="preserve">APJL_0043_3UTR</t>
  </si>
  <si>
    <t xml:space="preserve">APJL_0046_5UTR</t>
  </si>
  <si>
    <t xml:space="preserve">APJL_0047_5UTR</t>
  </si>
  <si>
    <t xml:space="preserve">APJL_0050_3UTR</t>
  </si>
  <si>
    <t xml:space="preserve">APJL_0051_5UTR</t>
  </si>
  <si>
    <t xml:space="preserve">APJL_0052_5UTR</t>
  </si>
  <si>
    <t xml:space="preserve">APJL_0053_5UTR</t>
  </si>
  <si>
    <t xml:space="preserve">APJL_0053_3UTR</t>
  </si>
  <si>
    <t xml:space="preserve">APJL_0054_5UTR</t>
  </si>
  <si>
    <t xml:space="preserve">APJL_0055_5UTR</t>
  </si>
  <si>
    <t xml:space="preserve">APJL_0056_5UTR</t>
  </si>
  <si>
    <t xml:space="preserve">APJL_0059_5UTR</t>
  </si>
  <si>
    <t xml:space="preserve">APJL_0060_5UTR</t>
  </si>
  <si>
    <t xml:space="preserve">APJL_0061_3UTR</t>
  </si>
  <si>
    <t xml:space="preserve">APJL_0062_3UTR</t>
  </si>
  <si>
    <t xml:space="preserve">APJL_T002_5UTR</t>
  </si>
  <si>
    <t xml:space="preserve">APJL_0063_5UTR</t>
  </si>
  <si>
    <t xml:space="preserve">APJL_0063_3UTR</t>
  </si>
  <si>
    <t xml:space="preserve">APJL_0064_5UTR</t>
  </si>
  <si>
    <t xml:space="preserve">APJL_0072_5UTR</t>
  </si>
  <si>
    <t xml:space="preserve">APJL_0073_3UTR</t>
  </si>
  <si>
    <t xml:space="preserve">APJL_0075_5UTR</t>
  </si>
  <si>
    <t xml:space="preserve">APJL_0078_5UTR</t>
  </si>
  <si>
    <t xml:space="preserve">APJL_0079_5UTR</t>
  </si>
  <si>
    <t xml:space="preserve">APJL_0084_5UTR</t>
  </si>
  <si>
    <t xml:space="preserve">APJL_0087_3UTR</t>
  </si>
  <si>
    <t xml:space="preserve">APJL_0088_3UTR</t>
  </si>
  <si>
    <t xml:space="preserve">APJL_0099_5UTR</t>
  </si>
  <si>
    <t xml:space="preserve">APJL_0100_5UTR</t>
  </si>
  <si>
    <t xml:space="preserve">APJL_0103_3UTR</t>
  </si>
  <si>
    <t xml:space="preserve">APJL_0104_5UTR</t>
  </si>
  <si>
    <t xml:space="preserve">APJL_0106_5UTR</t>
  </si>
  <si>
    <t xml:space="preserve">APJL_0107_3UTR</t>
  </si>
  <si>
    <t xml:space="preserve">APJL_0108_5UTR</t>
  </si>
  <si>
    <t xml:space="preserve">APJL_0109_3UTR</t>
  </si>
  <si>
    <t xml:space="preserve">APJL_0111_5UTR</t>
  </si>
  <si>
    <t xml:space="preserve">APJL_0112_5UTR</t>
  </si>
  <si>
    <t xml:space="preserve">APJL_0116_5UTR</t>
  </si>
  <si>
    <t xml:space="preserve">APJL_0117_5UTR</t>
  </si>
  <si>
    <t xml:space="preserve">APJL_0119_3UTR</t>
  </si>
  <si>
    <t xml:space="preserve">APJL_0119_5UTR</t>
  </si>
  <si>
    <t xml:space="preserve">APJL_0120_5UTR</t>
  </si>
  <si>
    <t xml:space="preserve">APJL_0123_5UTR</t>
  </si>
  <si>
    <t xml:space="preserve">APJL_0131_5UTR</t>
  </si>
  <si>
    <t xml:space="preserve">APJL_0132_5UTR</t>
  </si>
  <si>
    <t xml:space="preserve">APJL_0136_5UTR</t>
  </si>
  <si>
    <t xml:space="preserve">APJL_0137_5UTR</t>
  </si>
  <si>
    <t xml:space="preserve">APJL_0137_3UTR</t>
  </si>
  <si>
    <t xml:space="preserve">APJL_0138_5UTR</t>
  </si>
  <si>
    <t xml:space="preserve">APJL_0140_5UTR</t>
  </si>
  <si>
    <t xml:space="preserve">APJL_0141_5UTR</t>
  </si>
  <si>
    <t xml:space="preserve">APJL_0142_5UTR</t>
  </si>
  <si>
    <t xml:space="preserve">APJL_0144_3UTR</t>
  </si>
  <si>
    <t xml:space="preserve">APJL_0146_5UTR</t>
  </si>
  <si>
    <t xml:space="preserve">APJL_0147_5UTR</t>
  </si>
  <si>
    <t xml:space="preserve">APJL_0148_5UTR</t>
  </si>
  <si>
    <t xml:space="preserve">APJL_0149_3UTR</t>
  </si>
  <si>
    <t xml:space="preserve">APJL_0150_3UTR</t>
  </si>
  <si>
    <t xml:space="preserve">APJL_0150_5UTR</t>
  </si>
  <si>
    <t xml:space="preserve">APJL_0151_5UTR</t>
  </si>
  <si>
    <t xml:space="preserve">APJL_0156_3UTR</t>
  </si>
  <si>
    <t xml:space="preserve">APJL_0157_5UTR</t>
  </si>
  <si>
    <t xml:space="preserve">APJL_0159_3UTR</t>
  </si>
  <si>
    <t xml:space="preserve">APJL_0161_5UTR</t>
  </si>
  <si>
    <t xml:space="preserve">APJL_0162_5UTR</t>
  </si>
  <si>
    <t xml:space="preserve">APJL_0165_5UTR</t>
  </si>
  <si>
    <t xml:space="preserve">APJL_0166_5UTR</t>
  </si>
  <si>
    <t xml:space="preserve">APJL_0174_3UTR</t>
  </si>
  <si>
    <t xml:space="preserve">APJL_0174_5UTR</t>
  </si>
  <si>
    <t xml:space="preserve">APJL_0175_5UTR</t>
  </si>
  <si>
    <t xml:space="preserve">APJL_0176_5UTR</t>
  </si>
  <si>
    <t xml:space="preserve">APJL_0176_3UTR</t>
  </si>
  <si>
    <t xml:space="preserve">APJL_0177_5UTR</t>
  </si>
  <si>
    <t xml:space="preserve">APJL_0181_5UTR</t>
  </si>
  <si>
    <t xml:space="preserve">APJL_0182_5UTR</t>
  </si>
  <si>
    <t xml:space="preserve">APJL_0188_5UTR</t>
  </si>
  <si>
    <t xml:space="preserve">APJL_0190_5UTR</t>
  </si>
  <si>
    <t xml:space="preserve">APJL_0195_5UTR</t>
  </si>
  <si>
    <t xml:space="preserve">APJL_0196_5UTR</t>
  </si>
  <si>
    <t xml:space="preserve">APJL_0197_5UTR</t>
  </si>
  <si>
    <t xml:space="preserve">APJL_0202_5UTR</t>
  </si>
  <si>
    <t xml:space="preserve">APJL_0206_3UTR</t>
  </si>
  <si>
    <t xml:space="preserve">APJL_0206_5UTR</t>
  </si>
  <si>
    <t xml:space="preserve">APJL_0207_5UTR</t>
  </si>
  <si>
    <t xml:space="preserve">APJL_0211_5UTR</t>
  </si>
  <si>
    <t xml:space="preserve">APJL_0212_3UTR</t>
  </si>
  <si>
    <t xml:space="preserve">APJL_0212_5UTR</t>
  </si>
  <si>
    <t xml:space="preserve">APJL_0213_3UTR</t>
  </si>
  <si>
    <t xml:space="preserve">APJL_0213_5UTR</t>
  </si>
  <si>
    <t xml:space="preserve">APJL_0214_3UTR</t>
  </si>
  <si>
    <t xml:space="preserve">APJL_0215_5UTR</t>
  </si>
  <si>
    <t xml:space="preserve">APJL_0216_3UTR</t>
  </si>
  <si>
    <t xml:space="preserve">APJL_0220_5UTR</t>
  </si>
  <si>
    <t xml:space="preserve">APJL_0220_3UTR</t>
  </si>
  <si>
    <t xml:space="preserve">APJL_0221_5UTR</t>
  </si>
  <si>
    <t xml:space="preserve">APJL_0226_3UTR</t>
  </si>
  <si>
    <t xml:space="preserve">APJL_0228_3UTR</t>
  </si>
  <si>
    <t xml:space="preserve">APJL_0233_3UTR</t>
  </si>
  <si>
    <t xml:space="preserve">APJL_0234_5UTR</t>
  </si>
  <si>
    <t xml:space="preserve">APJL_0235_5UTR</t>
  </si>
  <si>
    <t xml:space="preserve">APJL_0235_3UTR</t>
  </si>
  <si>
    <t xml:space="preserve">APJL_0236_3UTR</t>
  </si>
  <si>
    <t xml:space="preserve">APJL_T006_3UTR</t>
  </si>
  <si>
    <t xml:space="preserve">APJL_0241_3UTR</t>
  </si>
  <si>
    <t xml:space="preserve">APJL_0242_5UTR</t>
  </si>
  <si>
    <t xml:space="preserve">APJL_0243_5UTR</t>
  </si>
  <si>
    <t xml:space="preserve">APJL_0247_5UTR</t>
  </si>
  <si>
    <t xml:space="preserve">APJL_0249_3UTR</t>
  </si>
  <si>
    <t xml:space="preserve">APJL_0253_5UTR</t>
  </si>
  <si>
    <t xml:space="preserve">APJL_0254_3UTR</t>
  </si>
  <si>
    <t xml:space="preserve">APJL_0254_5UTR</t>
  </si>
  <si>
    <t xml:space="preserve">APJL_0255_3UTR</t>
  </si>
  <si>
    <t xml:space="preserve">APJL_0258_5UTR</t>
  </si>
  <si>
    <t xml:space="preserve">APJL_0259_5UTR</t>
  </si>
  <si>
    <t xml:space="preserve">APJL_0259_3UTR</t>
  </si>
  <si>
    <t xml:space="preserve">APJL_0260_5UTR</t>
  </si>
  <si>
    <t xml:space="preserve">APJL_0261_5UTR</t>
  </si>
  <si>
    <t xml:space="preserve">APJL_R007_5UTR</t>
  </si>
  <si>
    <t xml:space="preserve">APJL_T008_5UTR</t>
  </si>
  <si>
    <t xml:space="preserve">APJL_0262_3UTR</t>
  </si>
  <si>
    <t xml:space="preserve">APJL_0263_5UTR</t>
  </si>
  <si>
    <t xml:space="preserve">APJL_0264_5UTR</t>
  </si>
  <si>
    <t xml:space="preserve">APJL_0267_5UTR</t>
  </si>
  <si>
    <t xml:space="preserve">APJL_0268_3UTR</t>
  </si>
  <si>
    <t xml:space="preserve">APJL_0274_5UTR</t>
  </si>
  <si>
    <t xml:space="preserve">APJL_0282_5UTR</t>
  </si>
  <si>
    <t xml:space="preserve">APJL_0284_5UTR</t>
  </si>
  <si>
    <t xml:space="preserve">APJL_0285_5UTR</t>
  </si>
  <si>
    <t xml:space="preserve">APJL_0286_5UTR</t>
  </si>
  <si>
    <t xml:space="preserve">APJL_0286_3UTR</t>
  </si>
  <si>
    <t xml:space="preserve">APJL_0287_5UTR</t>
  </si>
  <si>
    <t xml:space="preserve">APJL_0288_3UTR</t>
  </si>
  <si>
    <t xml:space="preserve">APJL_0290_5UTR</t>
  </si>
  <si>
    <t xml:space="preserve">APJL_0296_5UTR</t>
  </si>
  <si>
    <t xml:space="preserve">APJL_0297_5UTR</t>
  </si>
  <si>
    <t xml:space="preserve">APJL_0297_3UTR</t>
  </si>
  <si>
    <t xml:space="preserve">APJL_0299_3UTR</t>
  </si>
  <si>
    <t xml:space="preserve">APJL_0300_5UTR</t>
  </si>
  <si>
    <t xml:space="preserve">APJL_0306_3UTR</t>
  </si>
  <si>
    <t xml:space="preserve">APJL_0307_3UTR</t>
  </si>
  <si>
    <t xml:space="preserve">APJL_0307_5UTR</t>
  </si>
  <si>
    <t xml:space="preserve">APJL_0308_5UTR</t>
  </si>
  <si>
    <t xml:space="preserve">APJL_0311_3UTR</t>
  </si>
  <si>
    <t xml:space="preserve">APJL_0312_5UTR</t>
  </si>
  <si>
    <t xml:space="preserve">APJL_0317_3UTR</t>
  </si>
  <si>
    <t xml:space="preserve">APJL_T012_3UTR</t>
  </si>
  <si>
    <t xml:space="preserve">APJL_0329_5UTR</t>
  </si>
  <si>
    <t xml:space="preserve">APJL_0337_5UTR</t>
  </si>
  <si>
    <t xml:space="preserve">APJL_0338_5UTR</t>
  </si>
  <si>
    <t xml:space="preserve">APJL_0342_5UTR</t>
  </si>
  <si>
    <t xml:space="preserve">APJL_0343_5UTR</t>
  </si>
  <si>
    <t xml:space="preserve">APJL_0346_5UTR</t>
  </si>
  <si>
    <t xml:space="preserve">APJL_0348_5UTR</t>
  </si>
  <si>
    <t xml:space="preserve">APJL_0349_3UTR</t>
  </si>
  <si>
    <t xml:space="preserve">APJL_0354_5UTR</t>
  </si>
  <si>
    <t xml:space="preserve">APJL_0355_3UTR</t>
  </si>
  <si>
    <t xml:space="preserve">APJL_0355_5UTR</t>
  </si>
  <si>
    <t xml:space="preserve">APJL_0359_3UTR</t>
  </si>
  <si>
    <t xml:space="preserve">APJL_0361_5UTR</t>
  </si>
  <si>
    <t xml:space="preserve">APJL_0362_5UTR</t>
  </si>
  <si>
    <t xml:space="preserve">APJL_0366_3UTR</t>
  </si>
  <si>
    <t xml:space="preserve">APJL_0367_3UTR</t>
  </si>
  <si>
    <t xml:space="preserve">APJL_0368_5UTR</t>
  </si>
  <si>
    <t xml:space="preserve">APJL_0369_5UTR</t>
  </si>
  <si>
    <t xml:space="preserve">APJL_0372_3UTR</t>
  </si>
  <si>
    <t xml:space="preserve">APJL_0373_3UTR</t>
  </si>
  <si>
    <t xml:space="preserve">APJL_0374_5UTR</t>
  </si>
  <si>
    <t xml:space="preserve">APJL_0377_5UTR</t>
  </si>
  <si>
    <t xml:space="preserve">APJL_0379_3UTR</t>
  </si>
  <si>
    <t xml:space="preserve">APJL_0379_5UTR</t>
  </si>
  <si>
    <t xml:space="preserve">APJL_0380_5UTR</t>
  </si>
  <si>
    <t xml:space="preserve">APJL_0383_3UTR</t>
  </si>
  <si>
    <t xml:space="preserve">APJL_0383_5UTR</t>
  </si>
  <si>
    <t xml:space="preserve">APJL_0384_5UTR</t>
  </si>
  <si>
    <t xml:space="preserve">APJL_0385_5UTR</t>
  </si>
  <si>
    <t xml:space="preserve">APJL_0386_5UTR</t>
  </si>
  <si>
    <t xml:space="preserve">APJL_0390_5UTR</t>
  </si>
  <si>
    <t xml:space="preserve">APJL_0391_5UTR</t>
  </si>
  <si>
    <t xml:space="preserve">APJL_0392_5UTR</t>
  </si>
  <si>
    <t xml:space="preserve">APJL_0394_3UTR</t>
  </si>
  <si>
    <t xml:space="preserve">APJL_0394_5UTR</t>
  </si>
  <si>
    <t xml:space="preserve">APJL_0395_5UTR</t>
  </si>
  <si>
    <t xml:space="preserve">APJL_0397_3UTR</t>
  </si>
  <si>
    <t xml:space="preserve">APJL_0397_5UTR</t>
  </si>
  <si>
    <t xml:space="preserve">APJL_0398_5UTR</t>
  </si>
  <si>
    <t xml:space="preserve">APJL_0404_5UTR</t>
  </si>
  <si>
    <t xml:space="preserve">APJL_0405_3UTR</t>
  </si>
  <si>
    <t xml:space="preserve">APJL_0407_3UTR</t>
  </si>
  <si>
    <t xml:space="preserve">APJL_0408_5UTR</t>
  </si>
  <si>
    <t xml:space="preserve">APJL_0409_3UTR</t>
  </si>
  <si>
    <t xml:space="preserve">APJL_0410_5UTR</t>
  </si>
  <si>
    <t xml:space="preserve">APJL_0411_5UTR</t>
  </si>
  <si>
    <t xml:space="preserve">APJL_0411_3UTR</t>
  </si>
  <si>
    <t xml:space="preserve">APJL_0412_3UTR</t>
  </si>
  <si>
    <t xml:space="preserve">APJL_0413_5UTR</t>
  </si>
  <si>
    <t xml:space="preserve">APJL_0414_5UTR</t>
  </si>
  <si>
    <t xml:space="preserve">APJL_0415_5UTR</t>
  </si>
  <si>
    <t xml:space="preserve">APJL_0416_3UTR</t>
  </si>
  <si>
    <t xml:space="preserve">APJL_0417_5UTR</t>
  </si>
  <si>
    <t xml:space="preserve">APJL_0419_3UTR</t>
  </si>
  <si>
    <t xml:space="preserve">APJL_0421_5UTR</t>
  </si>
  <si>
    <t xml:space="preserve">APJL_0422_3UTR</t>
  </si>
  <si>
    <t xml:space="preserve">APJL_0424_5UTR</t>
  </si>
  <si>
    <t xml:space="preserve">APJL_0425_5UTR</t>
  </si>
  <si>
    <t xml:space="preserve">APJL_0426_5UTR</t>
  </si>
  <si>
    <t xml:space="preserve">APJL_0431_3UTR</t>
  </si>
  <si>
    <t xml:space="preserve">APJL_0438_5UTR</t>
  </si>
  <si>
    <t xml:space="preserve">APJL_0441_5UTR</t>
  </si>
  <si>
    <t xml:space="preserve">APJL_0442_5UTR</t>
  </si>
  <si>
    <t xml:space="preserve">APJL_0445_3UTR</t>
  </si>
  <si>
    <t xml:space="preserve">APJL_0445_5UTR</t>
  </si>
  <si>
    <t xml:space="preserve">APJL_0446_5UTR</t>
  </si>
  <si>
    <t xml:space="preserve">APJL_0447_5UTR</t>
  </si>
  <si>
    <t xml:space="preserve">APJL_0449_5UTR</t>
  </si>
  <si>
    <t xml:space="preserve">APJL_0450_3UTR</t>
  </si>
  <si>
    <t xml:space="preserve">APJL_0451_5UTR</t>
  </si>
  <si>
    <t xml:space="preserve">APJL_0452_5UTR</t>
  </si>
  <si>
    <t xml:space="preserve">APJL_0453_3UTR</t>
  </si>
  <si>
    <t xml:space="preserve">APJL_0455_5UTR</t>
  </si>
  <si>
    <t xml:space="preserve">APJL_0458_3UTR</t>
  </si>
  <si>
    <t xml:space="preserve">APJL_0459_3UTR</t>
  </si>
  <si>
    <t xml:space="preserve">APJL_0460_3UTR</t>
  </si>
  <si>
    <t xml:space="preserve">APJL_0461_5UTR</t>
  </si>
  <si>
    <t xml:space="preserve">APJL_0466_5UTR</t>
  </si>
  <si>
    <t xml:space="preserve">APJL_0466_3UTR</t>
  </si>
  <si>
    <t xml:space="preserve">APJL_0467_5UTR</t>
  </si>
  <si>
    <t xml:space="preserve">APJL_0468_5UTR</t>
  </si>
  <si>
    <t xml:space="preserve">APJL_0468_3UTR</t>
  </si>
  <si>
    <t xml:space="preserve">APJL_0469_5UTR</t>
  </si>
  <si>
    <t xml:space="preserve">APJL_0471_3UTR</t>
  </si>
  <si>
    <t xml:space="preserve">APJL_0473_5UTR</t>
  </si>
  <si>
    <t xml:space="preserve">APJL_0474_3UTR</t>
  </si>
  <si>
    <t xml:space="preserve">APJL_0474_5UTR</t>
  </si>
  <si>
    <t xml:space="preserve">APJL_0475_3UTR</t>
  </si>
  <si>
    <t xml:space="preserve">APJL_0475_5UTR</t>
  </si>
  <si>
    <t xml:space="preserve">APJL_0477_5UTR</t>
  </si>
  <si>
    <t xml:space="preserve">APJL_0479_5UTR</t>
  </si>
  <si>
    <t xml:space="preserve">APJL_0480_3UTR</t>
  </si>
  <si>
    <t xml:space="preserve">APJL_0480_5UTR</t>
  </si>
  <si>
    <t xml:space="preserve">APJL_0481_3UTR</t>
  </si>
  <si>
    <t xml:space="preserve">APJL_0482_5UTR</t>
  </si>
  <si>
    <t xml:space="preserve">APJL_0483_3UTR</t>
  </si>
  <si>
    <t xml:space="preserve">APJL_0483_5UTR</t>
  </si>
  <si>
    <t xml:space="preserve">APJL_0484_5UTR</t>
  </si>
  <si>
    <t xml:space="preserve">APJL_0485_3UTR</t>
  </si>
  <si>
    <t xml:space="preserve">APJL_0486_5UTR</t>
  </si>
  <si>
    <t xml:space="preserve">APJL_0487_5UTR</t>
  </si>
  <si>
    <t xml:space="preserve">APJL_0493_3UTR</t>
  </si>
  <si>
    <t xml:space="preserve">APJL_0493_5UTR</t>
  </si>
  <si>
    <t xml:space="preserve">APJL_0494_5UTR</t>
  </si>
  <si>
    <t xml:space="preserve">APJL_0495_3UTR</t>
  </si>
  <si>
    <t xml:space="preserve">APJL_0496_5UTR</t>
  </si>
  <si>
    <t xml:space="preserve">APJL_0497_3UTR</t>
  </si>
  <si>
    <t xml:space="preserve">APJL_0500_5UTR</t>
  </si>
  <si>
    <t xml:space="preserve">APJL_0502_3UTR</t>
  </si>
  <si>
    <t xml:space="preserve">APJL_0503_5UTR</t>
  </si>
  <si>
    <t xml:space="preserve">APJL_0504_3UTR</t>
  </si>
  <si>
    <t xml:space="preserve">APJL_0506_3UTR</t>
  </si>
  <si>
    <t xml:space="preserve">APJL_0511_5UTR</t>
  </si>
  <si>
    <t xml:space="preserve">APJL_0515_5UTR</t>
  </si>
  <si>
    <t xml:space="preserve">APJL_0517_5UTR</t>
  </si>
  <si>
    <t xml:space="preserve">APJL_0518_3UTR</t>
  </si>
  <si>
    <t xml:space="preserve">APJL_0520_5UTR</t>
  </si>
  <si>
    <t xml:space="preserve">APJL_0534_5UTR</t>
  </si>
  <si>
    <t xml:space="preserve">APJL_0536_5UTR</t>
  </si>
  <si>
    <t xml:space="preserve">APJL_0538_3UTR</t>
  </si>
  <si>
    <t xml:space="preserve">APJL_0552_5UTR</t>
  </si>
  <si>
    <t xml:space="preserve">APJL_0553_3UTR</t>
  </si>
  <si>
    <t xml:space="preserve">APJL_0554_5UTR</t>
  </si>
  <si>
    <t xml:space="preserve">APJL_0559_5UTR</t>
  </si>
  <si>
    <t xml:space="preserve">APJL_0561_3UTR</t>
  </si>
  <si>
    <t xml:space="preserve">APJL_0562_5UTR</t>
  </si>
  <si>
    <t xml:space="preserve">APJL_0564_3UTR</t>
  </si>
  <si>
    <t xml:space="preserve">APJL_0564_5UTR</t>
  </si>
  <si>
    <t xml:space="preserve">APJL_0565_5UTR</t>
  </si>
  <si>
    <t xml:space="preserve">APJL_0570_5UTR</t>
  </si>
  <si>
    <t xml:space="preserve">APJL_0571_5UTR</t>
  </si>
  <si>
    <t xml:space="preserve">APJL_0571_3UTR</t>
  </si>
  <si>
    <t xml:space="preserve">APJL_0572_5UTR</t>
  </si>
  <si>
    <t xml:space="preserve">APJL_0574_3UTR</t>
  </si>
  <si>
    <t xml:space="preserve">APJL_0575_5UTR</t>
  </si>
  <si>
    <t xml:space="preserve">APJL_0577_5UTR</t>
  </si>
  <si>
    <t xml:space="preserve">APJL_0581_5UTR</t>
  </si>
  <si>
    <t xml:space="preserve">APJL_0581_3UTR</t>
  </si>
  <si>
    <t xml:space="preserve">APJL_0583_5UTR</t>
  </si>
  <si>
    <t xml:space="preserve">APJL_0584_5UTR</t>
  </si>
  <si>
    <t xml:space="preserve">APJL_0587_5UTR</t>
  </si>
  <si>
    <t xml:space="preserve">APJL_0588_5UTR</t>
  </si>
  <si>
    <t xml:space="preserve">APJL_0592_5UTR</t>
  </si>
  <si>
    <t xml:space="preserve">APJL_0593_5UTR</t>
  </si>
  <si>
    <t xml:space="preserve">APJL_0594_5UTR</t>
  </si>
  <si>
    <t xml:space="preserve">APJL_0595_3UTR</t>
  </si>
  <si>
    <t xml:space="preserve">APJL_0596_5UTR</t>
  </si>
  <si>
    <t xml:space="preserve">APJL_0600_5UTR</t>
  </si>
  <si>
    <t xml:space="preserve">APJL_0601_5UTR</t>
  </si>
  <si>
    <t xml:space="preserve">APJL_0602_5UTR</t>
  </si>
  <si>
    <t xml:space="preserve">APJL_0610_5UTR</t>
  </si>
  <si>
    <t xml:space="preserve">APJL_0611_5UTR</t>
  </si>
  <si>
    <t xml:space="preserve">APJL_0614_5UTR</t>
  </si>
  <si>
    <t xml:space="preserve">APJL_0618_5UTR</t>
  </si>
  <si>
    <t xml:space="preserve">APJL_0619_5UTR</t>
  </si>
  <si>
    <t xml:space="preserve">APJL_0621_5UTR</t>
  </si>
  <si>
    <t xml:space="preserve">APJL_0622_3UTR</t>
  </si>
  <si>
    <t xml:space="preserve">APJL_0623_3UTR</t>
  </si>
  <si>
    <t xml:space="preserve">APJL_0626_3UTR</t>
  </si>
  <si>
    <t xml:space="preserve">APJL_0631_5UTR</t>
  </si>
  <si>
    <t xml:space="preserve">APJL_0634_5UTR</t>
  </si>
  <si>
    <t xml:space="preserve">APJL_0636_5UTR</t>
  </si>
  <si>
    <t xml:space="preserve">APJL_0637_5UTR</t>
  </si>
  <si>
    <t xml:space="preserve">APJL_0637_3UTR</t>
  </si>
  <si>
    <t xml:space="preserve">APJL_0638_3UTR</t>
  </si>
  <si>
    <t xml:space="preserve">APJL_0639_3UTR</t>
  </si>
  <si>
    <t xml:space="preserve">APJL_0639_5UTR</t>
  </si>
  <si>
    <t xml:space="preserve">APJL_0641_3UTR</t>
  </si>
  <si>
    <t xml:space="preserve">APJL_0644_5UTR</t>
  </si>
  <si>
    <t xml:space="preserve">APJL_0645_3UTR</t>
  </si>
  <si>
    <t xml:space="preserve">APJL_0645_5UTR</t>
  </si>
  <si>
    <t xml:space="preserve">APJL_0646_5UTR</t>
  </si>
  <si>
    <t xml:space="preserve">APJL_0646_3UTR</t>
  </si>
  <si>
    <t xml:space="preserve">APJL_0647_3UTR</t>
  </si>
  <si>
    <t xml:space="preserve">APJL_0648_5UTR</t>
  </si>
  <si>
    <t xml:space="preserve">APJL_0649_5UTR</t>
  </si>
  <si>
    <t xml:space="preserve">APJL_0653_5UTR</t>
  </si>
  <si>
    <t xml:space="preserve">APJL_0657_5UTR</t>
  </si>
  <si>
    <t xml:space="preserve">APJL_0659_3UTR</t>
  </si>
  <si>
    <t xml:space="preserve">APJL_0660_5UTR</t>
  </si>
  <si>
    <t xml:space="preserve">APJL_0663_5UTR</t>
  </si>
  <si>
    <t xml:space="preserve">APJL_0669_5UTR</t>
  </si>
  <si>
    <t xml:space="preserve">APJL_0670_5UTR</t>
  </si>
  <si>
    <t xml:space="preserve">APJL_0670_3UTR</t>
  </si>
  <si>
    <t xml:space="preserve">APJL_0672_5UTR</t>
  </si>
  <si>
    <t xml:space="preserve">APJL_0674_5UTR</t>
  </si>
  <si>
    <t xml:space="preserve">APJL_0682_5UTR</t>
  </si>
  <si>
    <t xml:space="preserve">APJL_0684_5UTR</t>
  </si>
  <si>
    <t xml:space="preserve">APJL_0685_5UTR</t>
  </si>
  <si>
    <t xml:space="preserve">APJL_0686_3UTR</t>
  </si>
  <si>
    <t xml:space="preserve">APJL_0688_5UTR</t>
  </si>
  <si>
    <t xml:space="preserve">APJL_0694_3UTR</t>
  </si>
  <si>
    <t xml:space="preserve">APJL_0694_5UTR</t>
  </si>
  <si>
    <t xml:space="preserve">APJL_0695_5UTR</t>
  </si>
  <si>
    <t xml:space="preserve">APJL_0697_3UTR</t>
  </si>
  <si>
    <t xml:space="preserve">APJL_0698_5UTR</t>
  </si>
  <si>
    <t xml:space="preserve">APJL_0699_3UTR</t>
  </si>
  <si>
    <t xml:space="preserve">APJL_0699_5UTR</t>
  </si>
  <si>
    <t xml:space="preserve">APJL_0700_3UTR</t>
  </si>
  <si>
    <t xml:space="preserve">APJL_0700_5UTR</t>
  </si>
  <si>
    <t xml:space="preserve">APJL_0703_3UTR</t>
  </si>
  <si>
    <t xml:space="preserve">APJL_0704_5UTR</t>
  </si>
  <si>
    <t xml:space="preserve">APJL_0705_3UTR</t>
  </si>
  <si>
    <t xml:space="preserve">APJL_0706_5UTR</t>
  </si>
  <si>
    <t xml:space="preserve">APJL_0707_5UTR</t>
  </si>
  <si>
    <t xml:space="preserve">APJL_0708_5UTR</t>
  </si>
  <si>
    <t xml:space="preserve">APJL_0708_3UTR</t>
  </si>
  <si>
    <t xml:space="preserve">APJL_0709_5UTR</t>
  </si>
  <si>
    <t xml:space="preserve">APJL_0709_3UTR</t>
  </si>
  <si>
    <t xml:space="preserve">APJL_0713_5UTR</t>
  </si>
  <si>
    <t xml:space="preserve">APJL_0714_5UTR</t>
  </si>
  <si>
    <t xml:space="preserve">APJL_0717_3UTR</t>
  </si>
  <si>
    <t xml:space="preserve">APJL_0718_5UTR</t>
  </si>
  <si>
    <t xml:space="preserve">APJL_0726_3UTR</t>
  </si>
  <si>
    <t xml:space="preserve">APJL_0727_5UTR</t>
  </si>
  <si>
    <t xml:space="preserve">APJL_0729_5UTR</t>
  </si>
  <si>
    <t xml:space="preserve">APJL_0730_3UTR</t>
  </si>
  <si>
    <t xml:space="preserve">APJL_0731_5UTR</t>
  </si>
  <si>
    <t xml:space="preserve">APJL_0732_5UTR</t>
  </si>
  <si>
    <t xml:space="preserve">APJL_0732_3UTR</t>
  </si>
  <si>
    <t xml:space="preserve">APJL_0733_5UTR</t>
  </si>
  <si>
    <t xml:space="preserve">APJL_0733_3UTR</t>
  </si>
  <si>
    <t xml:space="preserve">APJL_0744_5UTR</t>
  </si>
  <si>
    <t xml:space="preserve">APJL_T015_3UTR</t>
  </si>
  <si>
    <t xml:space="preserve">APJL_0745_5UTR</t>
  </si>
  <si>
    <t xml:space="preserve">APJL_0746_5UTR</t>
  </si>
  <si>
    <t xml:space="preserve">APJL_0748_5UTR</t>
  </si>
  <si>
    <t xml:space="preserve">APJL_0756_3UTR</t>
  </si>
  <si>
    <t xml:space="preserve">APJL_0757_5UTR</t>
  </si>
  <si>
    <t xml:space="preserve">APJL_0758_3UTR</t>
  </si>
  <si>
    <t xml:space="preserve">APJL_0759_5UTR</t>
  </si>
  <si>
    <t xml:space="preserve">APJL_0762_3UTR</t>
  </si>
  <si>
    <t xml:space="preserve">APJL_0763_5UTR</t>
  </si>
  <si>
    <t xml:space="preserve">APJL_0764_5UTR</t>
  </si>
  <si>
    <t xml:space="preserve">APJL_0767_3UTR</t>
  </si>
  <si>
    <t xml:space="preserve">APJL_0769_3UTR</t>
  </si>
  <si>
    <t xml:space="preserve">APJL_0769_5UTR</t>
  </si>
  <si>
    <t xml:space="preserve">APJL_0771_5UTR</t>
  </si>
  <si>
    <t xml:space="preserve">APJL_0771_3UTR</t>
  </si>
  <si>
    <t xml:space="preserve">APJL_0772_5UTR</t>
  </si>
  <si>
    <t xml:space="preserve">APJL_0772_3UTR</t>
  </si>
  <si>
    <t xml:space="preserve">APJL_0773_5UTR</t>
  </si>
  <si>
    <t xml:space="preserve">APJL_0773_3UTR</t>
  </si>
  <si>
    <t xml:space="preserve">APJL_T017_3UTR</t>
  </si>
  <si>
    <t xml:space="preserve">APJL_T018_3UTR</t>
  </si>
  <si>
    <t xml:space="preserve">APJL_T018_5UTR</t>
  </si>
  <si>
    <t xml:space="preserve">APJL_0774_3UTR</t>
  </si>
  <si>
    <t xml:space="preserve">APJL_0776_5UTR</t>
  </si>
  <si>
    <t xml:space="preserve">APJL_0780_5UTR</t>
  </si>
  <si>
    <t xml:space="preserve">APJL_0781_3UTR</t>
  </si>
  <si>
    <t xml:space="preserve">APJL_0783_5UTR</t>
  </si>
  <si>
    <t xml:space="preserve">APJL_0785_5UTR</t>
  </si>
  <si>
    <t xml:space="preserve">APJL_0785_3UTR</t>
  </si>
  <si>
    <t xml:space="preserve">APJL_0786_3UTR</t>
  </si>
  <si>
    <t xml:space="preserve">APJL_0786_5UTR</t>
  </si>
  <si>
    <t xml:space="preserve">APJL_0787_3UTR</t>
  </si>
  <si>
    <t xml:space="preserve">APJL_0788_3UTR</t>
  </si>
  <si>
    <t xml:space="preserve">APJL_0791_5UTR</t>
  </si>
  <si>
    <t xml:space="preserve">APJL_0793_5UTR</t>
  </si>
  <si>
    <t xml:space="preserve">APJL_0795_5UTR</t>
  </si>
  <si>
    <t xml:space="preserve">APJL_0803_5UTR</t>
  </si>
  <si>
    <t xml:space="preserve">APJL_0804_5UTR</t>
  </si>
  <si>
    <t xml:space="preserve">APJL_0804_3UTR</t>
  </si>
  <si>
    <t xml:space="preserve">APJL_0805_3UTR</t>
  </si>
  <si>
    <t xml:space="preserve">APJL_0805_5UTR</t>
  </si>
  <si>
    <t xml:space="preserve">APJL_0806_5UTR</t>
  </si>
  <si>
    <t xml:space="preserve">APJL_0810_3UTR</t>
  </si>
  <si>
    <t xml:space="preserve">APJL_0811_5UTR</t>
  </si>
  <si>
    <t xml:space="preserve">APJL_0812_5UTR</t>
  </si>
  <si>
    <t xml:space="preserve">APJL_0813_3UTR</t>
  </si>
  <si>
    <t xml:space="preserve">APJL_0814_5UTR</t>
  </si>
  <si>
    <t xml:space="preserve">APJL_0815_5UTR</t>
  </si>
  <si>
    <t xml:space="preserve">APJL_0816_3UTR</t>
  </si>
  <si>
    <t xml:space="preserve">APJL_0817_5UTR</t>
  </si>
  <si>
    <t xml:space="preserve">APJL_0820_3UTR</t>
  </si>
  <si>
    <t xml:space="preserve">APJL_0822_5UTR</t>
  </si>
  <si>
    <t xml:space="preserve">APJL_T020_5UTR</t>
  </si>
  <si>
    <t xml:space="preserve">APJL_0825_5UTR</t>
  </si>
  <si>
    <t xml:space="preserve">APJL_0826_5UTR</t>
  </si>
  <si>
    <t xml:space="preserve">APJL_0827_3UTR</t>
  </si>
  <si>
    <t xml:space="preserve">APJL_0828_3UTR</t>
  </si>
  <si>
    <t xml:space="preserve">APJL_0828_5UTR</t>
  </si>
  <si>
    <t xml:space="preserve">APJL_0832_5UTR</t>
  </si>
  <si>
    <t xml:space="preserve">APJL_0836_5UTR</t>
  </si>
  <si>
    <t xml:space="preserve">APJL_0837_3UTR</t>
  </si>
  <si>
    <t xml:space="preserve">APJL_0839_5UTR</t>
  </si>
  <si>
    <t xml:space="preserve">APJL_0840_5UTR</t>
  </si>
  <si>
    <t xml:space="preserve">APJL_0840_3UTR</t>
  </si>
  <si>
    <t xml:space="preserve">APJL_0842_5UTR</t>
  </si>
  <si>
    <t xml:space="preserve">APJL_0844_5UTR</t>
  </si>
  <si>
    <t xml:space="preserve">APJL_0845_5UTR</t>
  </si>
  <si>
    <t xml:space="preserve">APJL_0850_5UTR</t>
  </si>
  <si>
    <t xml:space="preserve">APJL_0851_5UTR</t>
  </si>
  <si>
    <t xml:space="preserve">APJL_0852_3UTR</t>
  </si>
  <si>
    <t xml:space="preserve">APJL_0856_5UTR</t>
  </si>
  <si>
    <t xml:space="preserve">APJL_0857_3UTR</t>
  </si>
  <si>
    <t xml:space="preserve">APJL_0857_5UTR</t>
  </si>
  <si>
    <t xml:space="preserve">APJL_0858_5UTR</t>
  </si>
  <si>
    <t xml:space="preserve">APJL_0864_3UTR</t>
  </si>
  <si>
    <t xml:space="preserve">APJL_0864_5UTR</t>
  </si>
  <si>
    <t xml:space="preserve">APJL_0866_3UTR</t>
  </si>
  <si>
    <t xml:space="preserve">APJL_0866_5UTR</t>
  </si>
  <si>
    <t xml:space="preserve">APJL_0868_5UTR</t>
  </si>
  <si>
    <t xml:space="preserve">APJL_0868_3UTR</t>
  </si>
  <si>
    <t xml:space="preserve">APJL_0869_3UTR</t>
  </si>
  <si>
    <t xml:space="preserve">APJL_0870_5UTR</t>
  </si>
  <si>
    <t xml:space="preserve">APJL_0871_5UTR</t>
  </si>
  <si>
    <t xml:space="preserve">APJL_0875_3UTR</t>
  </si>
  <si>
    <t xml:space="preserve">APJL_0877_5UTR</t>
  </si>
  <si>
    <t xml:space="preserve">APJL_0883_5UTR</t>
  </si>
  <si>
    <t xml:space="preserve">APJL_0884_5UTR</t>
  </si>
  <si>
    <t xml:space="preserve">APJL_0888_5UTR</t>
  </si>
  <si>
    <t xml:space="preserve">APJL_0893_5UTR</t>
  </si>
  <si>
    <t xml:space="preserve">APJL_0894_5UTR</t>
  </si>
  <si>
    <t xml:space="preserve">APJL_0895_3UTR</t>
  </si>
  <si>
    <t xml:space="preserve">APJL_0895_5UTR</t>
  </si>
  <si>
    <t xml:space="preserve">APJL_0896_5UTR</t>
  </si>
  <si>
    <t xml:space="preserve">APJL_0898_3UTR</t>
  </si>
  <si>
    <t xml:space="preserve">APJL_0899_5UTR</t>
  </si>
  <si>
    <t xml:space="preserve">APJL_0901_5UTR</t>
  </si>
  <si>
    <t xml:space="preserve">APJL_0903_5UTR</t>
  </si>
  <si>
    <t xml:space="preserve">APJL_0904_5UTR</t>
  </si>
  <si>
    <t xml:space="preserve">APJL_0908_5UTR</t>
  </si>
  <si>
    <t xml:space="preserve">APJL_T021_5UTR</t>
  </si>
  <si>
    <t xml:space="preserve">APJL_T022_3UTR</t>
  </si>
  <si>
    <t xml:space="preserve">APJL_0909_5UTR</t>
  </si>
  <si>
    <t xml:space="preserve">APJL_0911_5UTR</t>
  </si>
  <si>
    <t xml:space="preserve">APJL_0912_5UTR</t>
  </si>
  <si>
    <t xml:space="preserve">APJL_0913_5UTR</t>
  </si>
  <si>
    <t xml:space="preserve">APJL_0913_3UTR</t>
  </si>
  <si>
    <t xml:space="preserve">APJL_0914_3UTR</t>
  </si>
  <si>
    <t xml:space="preserve">APJL_0915_5UTR</t>
  </si>
  <si>
    <t xml:space="preserve">APJL_0920_5UTR</t>
  </si>
  <si>
    <t xml:space="preserve">APJL_0920_3UTR</t>
  </si>
  <si>
    <t xml:space="preserve">APJL_0921_3UTR</t>
  </si>
  <si>
    <t xml:space="preserve">APJL_0924_5UTR</t>
  </si>
  <si>
    <t xml:space="preserve">APJL_0925_3UTR</t>
  </si>
  <si>
    <t xml:space="preserve">APJL_0925_5UTR</t>
  </si>
  <si>
    <t xml:space="preserve">APJL_0926_5UTR</t>
  </si>
  <si>
    <t xml:space="preserve">APJL_0927_3UTR</t>
  </si>
  <si>
    <t xml:space="preserve">APJL_0928_5UTR</t>
  </si>
  <si>
    <t xml:space="preserve">APJL_0930_3UTR</t>
  </si>
  <si>
    <t xml:space="preserve">APJL_0942_5UTR</t>
  </si>
  <si>
    <t xml:space="preserve">APJL_0943_3UTR</t>
  </si>
  <si>
    <t xml:space="preserve">APJL_0944_5UTR</t>
  </si>
  <si>
    <t xml:space="preserve">APJL_0947_3UTR</t>
  </si>
  <si>
    <t xml:space="preserve">APJL_0952_5UTR</t>
  </si>
  <si>
    <t xml:space="preserve">APJL_0953_5UTR</t>
  </si>
  <si>
    <t xml:space="preserve">APJL_0953_3UTR</t>
  </si>
  <si>
    <t xml:space="preserve">APJL_0954_3UTR</t>
  </si>
  <si>
    <t xml:space="preserve">APJL_0954_5UTR</t>
  </si>
  <si>
    <t xml:space="preserve">APJL_0956_5UTR</t>
  </si>
  <si>
    <t xml:space="preserve">APJL_0957_5UTR</t>
  </si>
  <si>
    <t xml:space="preserve">APJL_0958_5UTR</t>
  </si>
  <si>
    <t xml:space="preserve">APJL_0961_5UTR</t>
  </si>
  <si>
    <t xml:space="preserve">APJL_0962_3UTR</t>
  </si>
  <si>
    <t xml:space="preserve">APJL_0970_3UTR</t>
  </si>
  <si>
    <t xml:space="preserve">APJL_0970_5UTR</t>
  </si>
  <si>
    <t xml:space="preserve">APJL_0971_5UTR</t>
  </si>
  <si>
    <t xml:space="preserve">APJL_0971_3UTR</t>
  </si>
  <si>
    <t xml:space="preserve">APJL_0972_3UTR</t>
  </si>
  <si>
    <t xml:space="preserve">APJL_0980_5UTR</t>
  </si>
  <si>
    <t xml:space="preserve">APJL_0981_3UTR</t>
  </si>
  <si>
    <t xml:space="preserve">APJL_0985_3UTR</t>
  </si>
  <si>
    <t xml:space="preserve">APJL_0985_5UTR</t>
  </si>
  <si>
    <t xml:space="preserve">APJL_0986_5UTR</t>
  </si>
  <si>
    <t xml:space="preserve">APJL_0986_3UTR</t>
  </si>
  <si>
    <t xml:space="preserve">APJL_0987_3UTR</t>
  </si>
  <si>
    <t xml:space="preserve">APJL_0987_5UTR</t>
  </si>
  <si>
    <t xml:space="preserve">APJL_0992_5UTR</t>
  </si>
  <si>
    <t xml:space="preserve">APJL_0993_5UTR</t>
  </si>
  <si>
    <t xml:space="preserve">APJL_0996_5UTR</t>
  </si>
  <si>
    <t xml:space="preserve">APJL_1000_5UTR</t>
  </si>
  <si>
    <t xml:space="preserve">APJL_1001_5UTR</t>
  </si>
  <si>
    <t xml:space="preserve">APJL_1001_3UTR</t>
  </si>
  <si>
    <t xml:space="preserve">APJL_1002_3UTR</t>
  </si>
  <si>
    <t xml:space="preserve">APJL_1002_5UTR</t>
  </si>
  <si>
    <t xml:space="preserve">APJL_1003_5UTR</t>
  </si>
  <si>
    <t xml:space="preserve">APJL_1003_3UTR</t>
  </si>
  <si>
    <t xml:space="preserve">APJL_1004_5UTR</t>
  </si>
  <si>
    <t xml:space="preserve">APJL_1005_5UTR</t>
  </si>
  <si>
    <t xml:space="preserve">APJL_1008_5UTR</t>
  </si>
  <si>
    <t xml:space="preserve">APJL_1009_5UTR</t>
  </si>
  <si>
    <t xml:space="preserve">APJL_1010_3UTR</t>
  </si>
  <si>
    <t xml:space="preserve">APJL_1011_5UTR</t>
  </si>
  <si>
    <t xml:space="preserve">APJL_1017_5UTR</t>
  </si>
  <si>
    <t xml:space="preserve">APJL_1018_3UTR</t>
  </si>
  <si>
    <t xml:space="preserve">APJL_1022_5UTR</t>
  </si>
  <si>
    <t xml:space="preserve">APJL_1023_3UTR</t>
  </si>
  <si>
    <t xml:space="preserve">APJL_1024_3UTR</t>
  </si>
  <si>
    <t xml:space="preserve">APJL_1025_3UTR</t>
  </si>
  <si>
    <t xml:space="preserve">APJL_1028_5UTR</t>
  </si>
  <si>
    <t xml:space="preserve">APJL_1029_5UTR</t>
  </si>
  <si>
    <t xml:space="preserve">APJL_1032_3UTR</t>
  </si>
  <si>
    <t xml:space="preserve">APJL_1034_5UTR</t>
  </si>
  <si>
    <t xml:space="preserve">APJL_1042_5UTR</t>
  </si>
  <si>
    <t xml:space="preserve">APJL_1048_5UTR</t>
  </si>
  <si>
    <t xml:space="preserve">APJL_1049_3UTR</t>
  </si>
  <si>
    <t xml:space="preserve">APJL_1050_3UTR</t>
  </si>
  <si>
    <t xml:space="preserve">APJL_1051_3UTR</t>
  </si>
  <si>
    <t xml:space="preserve">APJL_1051_5UTR</t>
  </si>
  <si>
    <t xml:space="preserve">APJL_1052_3UTR</t>
  </si>
  <si>
    <t xml:space="preserve">APJL_1052_5UTR</t>
  </si>
  <si>
    <t xml:space="preserve">APJL_1053_3UTR</t>
  </si>
  <si>
    <t xml:space="preserve">APJL_1055_5UTR</t>
  </si>
  <si>
    <t xml:space="preserve">APJL_1058_5UTR</t>
  </si>
  <si>
    <t xml:space="preserve">APJL_1059_5UTR</t>
  </si>
  <si>
    <t xml:space="preserve">APJL_1060_5UTR</t>
  </si>
  <si>
    <t xml:space="preserve">APJL_1061_5UTR</t>
  </si>
  <si>
    <t xml:space="preserve">APJL_1066_5UTR</t>
  </si>
  <si>
    <t xml:space="preserve">APJL_1072_5UTR</t>
  </si>
  <si>
    <t xml:space="preserve">APJL_1073_5UTR</t>
  </si>
  <si>
    <t xml:space="preserve">APJL_1073_3UTR</t>
  </si>
  <si>
    <t xml:space="preserve">APJL_1074_5UTR</t>
  </si>
  <si>
    <t xml:space="preserve">APJL_1081_5UTR</t>
  </si>
  <si>
    <t xml:space="preserve">APJL_1082_5UTR</t>
  </si>
  <si>
    <t xml:space="preserve">APJL_1084_3UTR</t>
  </si>
  <si>
    <t xml:space="preserve">APJL_1085_5UTR</t>
  </si>
  <si>
    <t xml:space="preserve">APJL_1086_3UTR</t>
  </si>
  <si>
    <t xml:space="preserve">APJL_1089_5UTR</t>
  </si>
  <si>
    <t xml:space="preserve">APJL_1090_5UTR</t>
  </si>
  <si>
    <t xml:space="preserve">APJL_1091_3UTR</t>
  </si>
  <si>
    <t xml:space="preserve">APJL_1093_5UTR</t>
  </si>
  <si>
    <t xml:space="preserve">APJL_1094_3UTR</t>
  </si>
  <si>
    <t xml:space="preserve">APJL_1094_5UTR</t>
  </si>
  <si>
    <t xml:space="preserve">APJL_1096_5UTR</t>
  </si>
  <si>
    <t xml:space="preserve">APJL_1102_5UTR</t>
  </si>
  <si>
    <t xml:space="preserve">APJL_1103_5UTR</t>
  </si>
  <si>
    <t xml:space="preserve">APJL_1107_5UTR</t>
  </si>
  <si>
    <t xml:space="preserve">APJL_1108_3UTR</t>
  </si>
  <si>
    <t xml:space="preserve">APJL_1109_3UTR</t>
  </si>
  <si>
    <t xml:space="preserve">APJL_1109_5UTR</t>
  </si>
  <si>
    <t xml:space="preserve">APJL_1110_5UTR</t>
  </si>
  <si>
    <t xml:space="preserve">APJL_1112_3UTR</t>
  </si>
  <si>
    <t xml:space="preserve">APJL_1113_5UTR</t>
  </si>
  <si>
    <t xml:space="preserve">APJL_1113_3UTR</t>
  </si>
  <si>
    <t xml:space="preserve">APJL_1115_5UTR</t>
  </si>
  <si>
    <t xml:space="preserve">APJL_1116_3UTR</t>
  </si>
  <si>
    <t xml:space="preserve">APJL_1116_5UTR</t>
  </si>
  <si>
    <t xml:space="preserve">APJL_1117_5UTR</t>
  </si>
  <si>
    <t xml:space="preserve">APJL_1118_5UTR</t>
  </si>
  <si>
    <t xml:space="preserve">APJL_1120_5UTR</t>
  </si>
  <si>
    <t xml:space="preserve">APJL_1120_3UTR</t>
  </si>
  <si>
    <t xml:space="preserve">APJL_1121_5UTR</t>
  </si>
  <si>
    <t xml:space="preserve">APJL_1125_5UTR</t>
  </si>
  <si>
    <t xml:space="preserve">APJL_1126_3UTR</t>
  </si>
  <si>
    <t xml:space="preserve">APJL_1126_5UTR</t>
  </si>
  <si>
    <t xml:space="preserve">APJL_1127_5UTR</t>
  </si>
  <si>
    <t xml:space="preserve">APJL_1128_3UTR</t>
  </si>
  <si>
    <t xml:space="preserve">APJL_1129_5UTR</t>
  </si>
  <si>
    <t xml:space="preserve">APJL_1129_3UTR</t>
  </si>
  <si>
    <t xml:space="preserve">APJL_1130_5UTR</t>
  </si>
  <si>
    <t xml:space="preserve">APJL_1140_5UTR</t>
  </si>
  <si>
    <t xml:space="preserve">APJL_1141_5UTR</t>
  </si>
  <si>
    <t xml:space="preserve">APJL_1145_5UTR</t>
  </si>
  <si>
    <t xml:space="preserve">APJL_1146_5UTR</t>
  </si>
  <si>
    <t xml:space="preserve">APJL_1148_3UTR</t>
  </si>
  <si>
    <t xml:space="preserve">APJL_1148_5UTR</t>
  </si>
  <si>
    <t xml:space="preserve">APJL_1149_5UTR</t>
  </si>
  <si>
    <t xml:space="preserve">APJL_1149_3UTR</t>
  </si>
  <si>
    <t xml:space="preserve">APJL_1155_3UTR</t>
  </si>
  <si>
    <t xml:space="preserve">APJL_1156_3UTR</t>
  </si>
  <si>
    <t xml:space="preserve">APJL_1157_5UTR</t>
  </si>
  <si>
    <t xml:space="preserve">APJL_T023_3UTR</t>
  </si>
  <si>
    <t xml:space="preserve">APJL_T026_5UTR</t>
  </si>
  <si>
    <t xml:space="preserve">APJL_1167_3UTR</t>
  </si>
  <si>
    <t xml:space="preserve">APJL_1168_5UTR</t>
  </si>
  <si>
    <t xml:space="preserve">APJL_1169_5UTR</t>
  </si>
  <si>
    <t xml:space="preserve">APJL_1172_5UTR</t>
  </si>
  <si>
    <t xml:space="preserve">APJL_1177_5UTR</t>
  </si>
  <si>
    <t xml:space="preserve">APJL_1177_3UTR</t>
  </si>
  <si>
    <t xml:space="preserve">APJL_1178_3UTR</t>
  </si>
  <si>
    <t xml:space="preserve">APJL_1178_5UTR</t>
  </si>
  <si>
    <t xml:space="preserve">APJL_1179_3UTR</t>
  </si>
  <si>
    <t xml:space="preserve">APJL_1180_5UTR</t>
  </si>
  <si>
    <t xml:space="preserve">APJL_1186_5UTR</t>
  </si>
  <si>
    <t xml:space="preserve">APJL_1187_5UTR</t>
  </si>
  <si>
    <t xml:space="preserve">APJL_1188_5UTR</t>
  </si>
  <si>
    <t xml:space="preserve">APJL_1188_3UTR</t>
  </si>
  <si>
    <t xml:space="preserve">APJL_1189_3UTR</t>
  </si>
  <si>
    <t xml:space="preserve">APJL_1192_5UTR</t>
  </si>
  <si>
    <t xml:space="preserve">APJL_1193_5UTR</t>
  </si>
  <si>
    <t xml:space="preserve">APJL_1194_5UTR</t>
  </si>
  <si>
    <t xml:space="preserve">APJL_1199_5UTR</t>
  </si>
  <si>
    <t xml:space="preserve">APJL_1200_5UTR</t>
  </si>
  <si>
    <t xml:space="preserve">APJL_1201_5UTR</t>
  </si>
  <si>
    <t xml:space="preserve">APJL_1202_3UTR</t>
  </si>
  <si>
    <t xml:space="preserve">APJL_1202_5UTR</t>
  </si>
  <si>
    <t xml:space="preserve">APJL_1204_5UTR</t>
  </si>
  <si>
    <t xml:space="preserve">APJL_1211_5UTR</t>
  </si>
  <si>
    <t xml:space="preserve">APJL_1211_3UTR</t>
  </si>
  <si>
    <t xml:space="preserve">APJL_1212_5UTR</t>
  </si>
  <si>
    <t xml:space="preserve">APJL_1213_3UTR</t>
  </si>
  <si>
    <t xml:space="preserve">APJL_1213_5UTR</t>
  </si>
  <si>
    <t xml:space="preserve">APJL_1215_5UTR</t>
  </si>
  <si>
    <t xml:space="preserve">APJL_1217_3UTR</t>
  </si>
  <si>
    <t xml:space="preserve">APJL_1218_5UTR</t>
  </si>
  <si>
    <t xml:space="preserve">APJL_1219_3UTR</t>
  </si>
  <si>
    <t xml:space="preserve">APJL_1220_5UTR</t>
  </si>
  <si>
    <t xml:space="preserve">APJL_1221_5UTR</t>
  </si>
  <si>
    <t xml:space="preserve">APJL_1223_5UTR</t>
  </si>
  <si>
    <t xml:space="preserve">APJL_1224_3UTR</t>
  </si>
  <si>
    <t xml:space="preserve">APJL_1226_5UTR</t>
  </si>
  <si>
    <t xml:space="preserve">APJL_1227_3UTR</t>
  </si>
  <si>
    <t xml:space="preserve">APJL_1227_5UTR</t>
  </si>
  <si>
    <t xml:space="preserve">APJL_1233_5UTR</t>
  </si>
  <si>
    <t xml:space="preserve">APJL_1234_3UTR</t>
  </si>
  <si>
    <t xml:space="preserve">APJL_1236_5UTR</t>
  </si>
  <si>
    <t xml:space="preserve">APJL_1240_5UTR</t>
  </si>
  <si>
    <t xml:space="preserve">APJL_1241_5UTR</t>
  </si>
  <si>
    <t xml:space="preserve">APJL_1245_3UTR</t>
  </si>
  <si>
    <t xml:space="preserve">APJL_1245_5UTR</t>
  </si>
  <si>
    <t xml:space="preserve">APJL_1249_5UTR</t>
  </si>
  <si>
    <t xml:space="preserve">APJL_1251_3UTR</t>
  </si>
  <si>
    <t xml:space="preserve">APJL_1252_5UTR</t>
  </si>
  <si>
    <t xml:space="preserve">APJL_1253_5UTR</t>
  </si>
  <si>
    <t xml:space="preserve">APJL_1255_3UTR</t>
  </si>
  <si>
    <t xml:space="preserve">APJL_1255_5UTR</t>
  </si>
  <si>
    <t xml:space="preserve">APJL_1257_3UTR</t>
  </si>
  <si>
    <t xml:space="preserve">APJL_1257_5UTR</t>
  </si>
  <si>
    <t xml:space="preserve">APJL_1260_5UTR</t>
  </si>
  <si>
    <t xml:space="preserve">APJL_1261_3UTR</t>
  </si>
  <si>
    <t xml:space="preserve">APJL_1263_5UTR</t>
  </si>
  <si>
    <t xml:space="preserve">APJL_1264_3UTR</t>
  </si>
  <si>
    <t xml:space="preserve">APJL_1264_5UTR</t>
  </si>
  <si>
    <t xml:space="preserve">APJL_1265_3UTR</t>
  </si>
  <si>
    <t xml:space="preserve">APJL_1265_5UTR</t>
  </si>
  <si>
    <t xml:space="preserve">APJL_1266_5UTR</t>
  </si>
  <si>
    <t xml:space="preserve">APJL_1272_3UTR</t>
  </si>
  <si>
    <t xml:space="preserve">APJL_1273_5UTR</t>
  </si>
  <si>
    <t xml:space="preserve">APJL_1274_5UTR</t>
  </si>
  <si>
    <t xml:space="preserve">APJL_1280_5UTR</t>
  </si>
  <si>
    <t xml:space="preserve">APJL_1283_5UTR</t>
  </si>
  <si>
    <t xml:space="preserve">APJL_1285_5UTR</t>
  </si>
  <si>
    <t xml:space="preserve">APJL_1286_5UTR</t>
  </si>
  <si>
    <t xml:space="preserve">APJL_1291_3UTR</t>
  </si>
  <si>
    <t xml:space="preserve">APJL_1292_5UTR</t>
  </si>
  <si>
    <t xml:space="preserve">APJL_1293_5UTR</t>
  </si>
  <si>
    <t xml:space="preserve">APJL_T032_5UTR</t>
  </si>
  <si>
    <t xml:space="preserve">APJL_T033_3UTR</t>
  </si>
  <si>
    <t xml:space="preserve">APJL_1295_5UTR</t>
  </si>
  <si>
    <t xml:space="preserve">APJL_1296_5UTR</t>
  </si>
  <si>
    <t xml:space="preserve">APJL_1299_3UTR</t>
  </si>
  <si>
    <t xml:space="preserve">APJL_1305_5UTR</t>
  </si>
  <si>
    <t xml:space="preserve">APJL_1306_5UTR</t>
  </si>
  <si>
    <t xml:space="preserve">APJL_1308_5UTR</t>
  </si>
  <si>
    <t xml:space="preserve">APJL_1309_5UTR</t>
  </si>
  <si>
    <t xml:space="preserve">APJL_1310_3UTR</t>
  </si>
  <si>
    <t xml:space="preserve">APJL_1311_3UTR</t>
  </si>
  <si>
    <t xml:space="preserve">APJL_1311_5UTR</t>
  </si>
  <si>
    <t xml:space="preserve">APJL_1312_5UTR</t>
  </si>
  <si>
    <t xml:space="preserve">APJL_1316_5UTR</t>
  </si>
  <si>
    <t xml:space="preserve">APJL_1317_3UTR</t>
  </si>
  <si>
    <t xml:space="preserve">APJL_1319_3UTR</t>
  </si>
  <si>
    <t xml:space="preserve">APJL_1319_5UTR</t>
  </si>
  <si>
    <t xml:space="preserve">APJL_1321_3UTR</t>
  </si>
  <si>
    <t xml:space="preserve">APJL_1326_5UTR</t>
  </si>
  <si>
    <t xml:space="preserve">APJL_1327_5UTR</t>
  </si>
  <si>
    <t xml:space="preserve">APJL_1328_3UTR</t>
  </si>
  <si>
    <t xml:space="preserve">APJL_1329_3UTR</t>
  </si>
  <si>
    <t xml:space="preserve">APJL_1329_5UTR</t>
  </si>
  <si>
    <t xml:space="preserve">APJL_1330_3UTR</t>
  </si>
  <si>
    <t xml:space="preserve">APJL_1331_5UTR</t>
  </si>
  <si>
    <t xml:space="preserve">APJL_1332_3UTR</t>
  </si>
  <si>
    <t xml:space="preserve">APJL_1333_3UTR</t>
  </si>
  <si>
    <t xml:space="preserve">APJL_1333_5UTR</t>
  </si>
  <si>
    <t xml:space="preserve">APJL_1335_5UTR</t>
  </si>
  <si>
    <t xml:space="preserve">APJL_1336_5UTR</t>
  </si>
  <si>
    <t xml:space="preserve">APJL_1338_3UTR</t>
  </si>
  <si>
    <t xml:space="preserve">APJL_1339_5UTR</t>
  </si>
  <si>
    <t xml:space="preserve">APJL_1340_5UTR</t>
  </si>
  <si>
    <t xml:space="preserve">APJL_1340_3UTR</t>
  </si>
  <si>
    <t xml:space="preserve">APJL_1341_5UTR</t>
  </si>
  <si>
    <t xml:space="preserve">APJL_1343_3UTR</t>
  </si>
  <si>
    <t xml:space="preserve">APJL_1344_3UTR</t>
  </si>
  <si>
    <t xml:space="preserve">APJL_1347_5UTR</t>
  </si>
  <si>
    <t xml:space="preserve">APJL_1348_3UTR</t>
  </si>
  <si>
    <t xml:space="preserve">APJL_1348_5UTR</t>
  </si>
  <si>
    <t xml:space="preserve">APJL_1356_3UTR</t>
  </si>
  <si>
    <t xml:space="preserve">APJL_1356_5UTR</t>
  </si>
  <si>
    <t xml:space="preserve">APJL_T039_5UTR</t>
  </si>
  <si>
    <t xml:space="preserve">APJL_1357_3UTR</t>
  </si>
  <si>
    <t xml:space="preserve">APJL_1358_5UTR</t>
  </si>
  <si>
    <t xml:space="preserve">APJL_1358_3UTR</t>
  </si>
  <si>
    <t xml:space="preserve">APJL_1359_3UTR</t>
  </si>
  <si>
    <t xml:space="preserve">APJL_1360_5UTR</t>
  </si>
  <si>
    <t xml:space="preserve">APJL_1361_3UTR</t>
  </si>
  <si>
    <t xml:space="preserve">APJL_1364_5UTR</t>
  </si>
  <si>
    <t xml:space="preserve">APJL_1368_5UTR</t>
  </si>
  <si>
    <t xml:space="preserve">APJL_1368_3UTR</t>
  </si>
  <si>
    <t xml:space="preserve">APJL_1373_5UTR</t>
  </si>
  <si>
    <t xml:space="preserve">APJL_1374_3UTR</t>
  </si>
  <si>
    <t xml:space="preserve">APJL_1376_5UTR</t>
  </si>
  <si>
    <t xml:space="preserve">APJL_1377_5UTR</t>
  </si>
  <si>
    <t xml:space="preserve">APJL_1384_5UTR</t>
  </si>
  <si>
    <t xml:space="preserve">APJL_1386_5UTR</t>
  </si>
  <si>
    <t xml:space="preserve">APJL_1387_3UTR</t>
  </si>
  <si>
    <t xml:space="preserve">APJL_1391_5UTR</t>
  </si>
  <si>
    <t xml:space="preserve">APJL_T046_5UTR</t>
  </si>
  <si>
    <t xml:space="preserve">APJL_R047_5UTR</t>
  </si>
  <si>
    <t xml:space="preserve">APJL_1392_5UTR</t>
  </si>
  <si>
    <t xml:space="preserve">APJL_1397_5UTR</t>
  </si>
  <si>
    <t xml:space="preserve">APJL_1397_3UTR</t>
  </si>
  <si>
    <t xml:space="preserve">APJL_1406_5UTR</t>
  </si>
  <si>
    <t xml:space="preserve">APJL_1410_5UTR</t>
  </si>
  <si>
    <t xml:space="preserve">APJL_1415_3UTR</t>
  </si>
  <si>
    <t xml:space="preserve">APJL_1416_5UTR</t>
  </si>
  <si>
    <t xml:space="preserve">APJL_1416_3UTR</t>
  </si>
  <si>
    <t xml:space="preserve">APJL_1417_5UTR</t>
  </si>
  <si>
    <t xml:space="preserve">APJL_1419_5UTR</t>
  </si>
  <si>
    <t xml:space="preserve">APJL_1420_5UTR</t>
  </si>
  <si>
    <t xml:space="preserve">APJL_1420_3UTR</t>
  </si>
  <si>
    <t xml:space="preserve">APJL_1422_3UTR</t>
  </si>
  <si>
    <t xml:space="preserve">APJL_1430_5UTR</t>
  </si>
  <si>
    <t xml:space="preserve">APJL_1431_5UTR</t>
  </si>
  <si>
    <t xml:space="preserve">APJL_1431_3UTR</t>
  </si>
  <si>
    <t xml:space="preserve">APJL_1432_5UTR</t>
  </si>
  <si>
    <t xml:space="preserve">APJL_1432_3UTR</t>
  </si>
  <si>
    <t xml:space="preserve">APJL_1433_5UTR</t>
  </si>
  <si>
    <t xml:space="preserve">APJL_1439_5UTR</t>
  </si>
  <si>
    <t xml:space="preserve">APJL_1440_3UTR</t>
  </si>
  <si>
    <t xml:space="preserve">APJL_1440_5UTR</t>
  </si>
  <si>
    <t xml:space="preserve">APJL_1441_5UTR</t>
  </si>
  <si>
    <t xml:space="preserve">APJL_1441_3UTR</t>
  </si>
  <si>
    <t xml:space="preserve">APJL_1442_3UTR</t>
  </si>
  <si>
    <t xml:space="preserve">APJL_1442_5UTR</t>
  </si>
  <si>
    <t xml:space="preserve">APJL_1443_5UTR</t>
  </si>
  <si>
    <t xml:space="preserve">APJL_1445_5UTR</t>
  </si>
  <si>
    <t xml:space="preserve">APJL_1447_5UTR</t>
  </si>
  <si>
    <t xml:space="preserve">APJL_1448_5UTR</t>
  </si>
  <si>
    <t xml:space="preserve">APJL_1452_5UTR</t>
  </si>
  <si>
    <t xml:space="preserve">APJL_1453_3UTR</t>
  </si>
  <si>
    <t xml:space="preserve">APJL_1453_5UTR</t>
  </si>
  <si>
    <t xml:space="preserve">APJL_1454_5UTR</t>
  </si>
  <si>
    <t xml:space="preserve">APJL_1455_3UTR</t>
  </si>
  <si>
    <t xml:space="preserve">APJL_1456_5UTR</t>
  </si>
  <si>
    <t xml:space="preserve">APJL_1456_3UTR</t>
  </si>
  <si>
    <t xml:space="preserve">APJL_1463_5UTR</t>
  </si>
  <si>
    <t xml:space="preserve">APJL_1464_5UTR</t>
  </si>
  <si>
    <t xml:space="preserve">APJL_1467_5UTR</t>
  </si>
  <si>
    <t xml:space="preserve">APJL_1468_3UTR</t>
  </si>
  <si>
    <t xml:space="preserve">APJL_1468_5UTR</t>
  </si>
  <si>
    <t xml:space="preserve">APJL_1469_5UTR</t>
  </si>
  <si>
    <t xml:space="preserve">APJL_1470_5UTR</t>
  </si>
  <si>
    <t xml:space="preserve">APJL_1471_3UTR</t>
  </si>
  <si>
    <t xml:space="preserve">APJL_1472_5UTR</t>
  </si>
  <si>
    <t xml:space="preserve">APJL_1474_3UTR</t>
  </si>
  <si>
    <t xml:space="preserve">APJL_1478_5UTR</t>
  </si>
  <si>
    <t xml:space="preserve">APJL_1479_3UTR</t>
  </si>
  <si>
    <t xml:space="preserve">APJL_1479_5UTR</t>
  </si>
  <si>
    <t xml:space="preserve">APJL_1482_5UTR</t>
  </si>
  <si>
    <t xml:space="preserve">APJL_1484_3UTR</t>
  </si>
  <si>
    <t xml:space="preserve">APJL_1484_5UTR</t>
  </si>
  <si>
    <t xml:space="preserve">APJL_1488_3UTR</t>
  </si>
  <si>
    <t xml:space="preserve">APJL_1489_5UTR</t>
  </si>
  <si>
    <t xml:space="preserve">APJL_1496_5UTR</t>
  </si>
  <si>
    <t xml:space="preserve">APJL_1498_5UTR</t>
  </si>
  <si>
    <t xml:space="preserve">APJL_1500_3UTR</t>
  </si>
  <si>
    <t xml:space="preserve">APJL_1501_5UTR</t>
  </si>
  <si>
    <t xml:space="preserve">APJL_1507_3UTR</t>
  </si>
  <si>
    <t xml:space="preserve">APJL_1509_5UTR</t>
  </si>
  <si>
    <t xml:space="preserve">APJL_1510_3UTR</t>
  </si>
  <si>
    <t xml:space="preserve">APJL_1513_5UTR</t>
  </si>
  <si>
    <t xml:space="preserve">APJL_1514_5UTR</t>
  </si>
  <si>
    <t xml:space="preserve">APJL_1515_3UTR</t>
  </si>
  <si>
    <t xml:space="preserve">APJL_1516_3UTR</t>
  </si>
  <si>
    <t xml:space="preserve">APJL_1517_5UTR</t>
  </si>
  <si>
    <t xml:space="preserve">APJL_1518_5UTR</t>
  </si>
  <si>
    <t xml:space="preserve">APJL_1519_5UTR</t>
  </si>
  <si>
    <t xml:space="preserve">APJL_1522_5UTR</t>
  </si>
  <si>
    <t xml:space="preserve">APJL_1523_3UTR</t>
  </si>
  <si>
    <t xml:space="preserve">APJL_1523_5UTR</t>
  </si>
  <si>
    <t xml:space="preserve">APJL_1524_5UTR</t>
  </si>
  <si>
    <t xml:space="preserve">APJL_1527_3UTR</t>
  </si>
  <si>
    <t xml:space="preserve">APJL_1531_5UTR</t>
  </si>
  <si>
    <t xml:space="preserve">APJL_1532_5UTR</t>
  </si>
  <si>
    <t xml:space="preserve">APJL_1532_3UTR</t>
  </si>
  <si>
    <t xml:space="preserve">APJL_1533_5UTR</t>
  </si>
  <si>
    <t xml:space="preserve">APJL_1538_3UTR</t>
  </si>
  <si>
    <t xml:space="preserve">APJL_T052_5UTR</t>
  </si>
  <si>
    <t xml:space="preserve">APJL_1539_5UTR</t>
  </si>
  <si>
    <t xml:space="preserve">APJL_1542_3UTR</t>
  </si>
  <si>
    <t xml:space="preserve">APJL_1543_5UTR</t>
  </si>
  <si>
    <t xml:space="preserve">APJL_1549_5UTR</t>
  </si>
  <si>
    <t xml:space="preserve">APJL_1556_5UTR</t>
  </si>
  <si>
    <t xml:space="preserve">APJL_1557_5UTR</t>
  </si>
  <si>
    <t xml:space="preserve">APJL_1559_3UTR</t>
  </si>
  <si>
    <t xml:space="preserve">APJL_1563_5UTR</t>
  </si>
  <si>
    <t xml:space="preserve">APJL_1563_3UTR</t>
  </si>
  <si>
    <t xml:space="preserve">APJL_1564_3UTR</t>
  </si>
  <si>
    <t xml:space="preserve">APJL_1567_5UTR</t>
  </si>
  <si>
    <t xml:space="preserve">APJL_1568_5UTR</t>
  </si>
  <si>
    <t xml:space="preserve">APJL_T058_3UTR</t>
  </si>
  <si>
    <t xml:space="preserve">APJL_T058_5UTR</t>
  </si>
  <si>
    <t xml:space="preserve">APJL_T062_5UTR</t>
  </si>
  <si>
    <t xml:space="preserve">APJL_1573_5UTR</t>
  </si>
  <si>
    <t xml:space="preserve">APJL_1583_5UTR</t>
  </si>
  <si>
    <t xml:space="preserve">APJL_1585_5UTR</t>
  </si>
  <si>
    <t xml:space="preserve">APJL_1586_5UTR</t>
  </si>
  <si>
    <t xml:space="preserve">APJL_1586_3UTR</t>
  </si>
  <si>
    <t xml:space="preserve">APJL_1587_3UTR</t>
  </si>
  <si>
    <t xml:space="preserve">APJL_1590_5UTR</t>
  </si>
  <si>
    <t xml:space="preserve">APJL_1591_3UTR</t>
  </si>
  <si>
    <t xml:space="preserve">APJL_1593_5UTR</t>
  </si>
  <si>
    <t xml:space="preserve">APJL_1595_5UTR</t>
  </si>
  <si>
    <t xml:space="preserve">APJL_1596_3UTR</t>
  </si>
  <si>
    <t xml:space="preserve">APJL_1596_5UTR</t>
  </si>
  <si>
    <t xml:space="preserve">APJL_1597_3UTR</t>
  </si>
  <si>
    <t xml:space="preserve">APJL_1614_5UTR</t>
  </si>
  <si>
    <t xml:space="preserve">APJL_1615_5UTR</t>
  </si>
  <si>
    <t xml:space="preserve">APJL_1621_5UTR</t>
  </si>
  <si>
    <t xml:space="preserve">APJL_1622_3UTR</t>
  </si>
  <si>
    <t xml:space="preserve">APJL_1625_5UTR</t>
  </si>
  <si>
    <t xml:space="preserve">APJL_1625_3UTR</t>
  </si>
  <si>
    <t xml:space="preserve">APJL_1626_3UTR</t>
  </si>
  <si>
    <t xml:space="preserve">APJL_1634_5UTR</t>
  </si>
  <si>
    <t xml:space="preserve">APJL_1635_5UTR</t>
  </si>
  <si>
    <t xml:space="preserve">APJL_1638_3UTR</t>
  </si>
  <si>
    <t xml:space="preserve">APJL_1638_5UTR</t>
  </si>
  <si>
    <t xml:space="preserve">APJL_1640_5UTR</t>
  </si>
  <si>
    <t xml:space="preserve">APJL_1641_3UTR</t>
  </si>
  <si>
    <t xml:space="preserve">APJL_1641_5UTR</t>
  </si>
  <si>
    <t xml:space="preserve">APJL_1657_5UTR</t>
  </si>
  <si>
    <t xml:space="preserve">APJL_1658_5UTR</t>
  </si>
  <si>
    <t xml:space="preserve">APJL_1659_3UTR</t>
  </si>
  <si>
    <t xml:space="preserve">APJL_1659_5UTR</t>
  </si>
  <si>
    <t xml:space="preserve">APJL_1660_3UTR</t>
  </si>
  <si>
    <t xml:space="preserve">APJL_1660_5UTR</t>
  </si>
  <si>
    <t xml:space="preserve">APJL_1663_5UTR</t>
  </si>
  <si>
    <t xml:space="preserve">APJL_1673_3UTR</t>
  </si>
  <si>
    <t xml:space="preserve">APJL_1674_5UTR</t>
  </si>
  <si>
    <t xml:space="preserve">APJL_T067_5UTR</t>
  </si>
  <si>
    <t xml:space="preserve">APJL_R068_5UTR</t>
  </si>
  <si>
    <t xml:space="preserve">APJL_1686_5UTR</t>
  </si>
  <si>
    <t xml:space="preserve">APJL_1687_5UTR</t>
  </si>
  <si>
    <t xml:space="preserve">APJL_1688_3UTR</t>
  </si>
  <si>
    <t xml:space="preserve">APJL_1688_5UTR</t>
  </si>
  <si>
    <t xml:space="preserve">APJL_1689_5UTR</t>
  </si>
  <si>
    <t xml:space="preserve">APJL_1690_5UTR</t>
  </si>
  <si>
    <t xml:space="preserve">APJL_1695_5UTR</t>
  </si>
  <si>
    <t xml:space="preserve">APJL_1696_3UTR</t>
  </si>
  <si>
    <t xml:space="preserve">APJL_1696_5UTR</t>
  </si>
  <si>
    <t xml:space="preserve">APJL_1697_5UTR</t>
  </si>
  <si>
    <t xml:space="preserve">APJL_1697_3UTR</t>
  </si>
  <si>
    <t xml:space="preserve">APJL_1698_3UTR</t>
  </si>
  <si>
    <t xml:space="preserve">APJL_1699_5UTR</t>
  </si>
  <si>
    <t xml:space="preserve">APJL_1700_5UTR</t>
  </si>
  <si>
    <t xml:space="preserve">APJL_1704_3UTR</t>
  </si>
  <si>
    <t xml:space="preserve">APJL_1705_5UTR</t>
  </si>
  <si>
    <t xml:space="preserve">APJL_1710_5UTR</t>
  </si>
  <si>
    <t xml:space="preserve">APJL_1714_5UTR</t>
  </si>
  <si>
    <t xml:space="preserve">APJL_1716_5UTR</t>
  </si>
  <si>
    <t xml:space="preserve">APJL_1716_3UTR</t>
  </si>
  <si>
    <t xml:space="preserve">APJL_1717_5UTR</t>
  </si>
  <si>
    <t xml:space="preserve">APJL_1722_5UTR</t>
  </si>
  <si>
    <t xml:space="preserve">APJL_1723_5UTR</t>
  </si>
  <si>
    <t xml:space="preserve">APJL_1728_3UTR</t>
  </si>
  <si>
    <t xml:space="preserve">APJL_1729_3UTR</t>
  </si>
  <si>
    <t xml:space="preserve">APJL_1731_5UTR</t>
  </si>
  <si>
    <t xml:space="preserve">APJL_1732_3UTR</t>
  </si>
  <si>
    <t xml:space="preserve">APJL_1733_5UTR</t>
  </si>
  <si>
    <t xml:space="preserve">APJL_1736_3UTR</t>
  </si>
  <si>
    <t xml:space="preserve">APJL_1738_3UTR</t>
  </si>
  <si>
    <t xml:space="preserve">APJL_1739_3UTR</t>
  </si>
  <si>
    <t xml:space="preserve">APJL_1739_5UTR</t>
  </si>
  <si>
    <t xml:space="preserve">APJL_1743_5UTR</t>
  </si>
  <si>
    <t xml:space="preserve">APJL_1745_3UTR</t>
  </si>
  <si>
    <t xml:space="preserve">APJL_1745_5UTR</t>
  </si>
  <si>
    <t xml:space="preserve">APJL_1748_5UTR</t>
  </si>
  <si>
    <t xml:space="preserve">APJL_1755_3UTR</t>
  </si>
  <si>
    <t xml:space="preserve">APJL_1756_5UTR</t>
  </si>
  <si>
    <t xml:space="preserve">APJL_1760_5UTR</t>
  </si>
  <si>
    <t xml:space="preserve">APJL_1762_5UTR</t>
  </si>
  <si>
    <t xml:space="preserve">APJL_1763_3UTR</t>
  </si>
  <si>
    <t xml:space="preserve">APJL_1764_5UTR</t>
  </si>
  <si>
    <t xml:space="preserve">APJL_1765_3UTR</t>
  </si>
  <si>
    <t xml:space="preserve">APJL_1766_5UTR</t>
  </si>
  <si>
    <t xml:space="preserve">APJL_1767_3UTR</t>
  </si>
  <si>
    <t xml:space="preserve">APJL_1772_3UTR</t>
  </si>
  <si>
    <t xml:space="preserve">APJL_1772_5UTR</t>
  </si>
  <si>
    <t xml:space="preserve">APJL_1773_3UTR</t>
  </si>
  <si>
    <t xml:space="preserve">APJL_1774_3UTR</t>
  </si>
  <si>
    <t xml:space="preserve">APJL_1777_3UTR</t>
  </si>
  <si>
    <t xml:space="preserve">APJL_T072_3UTR</t>
  </si>
  <si>
    <t xml:space="preserve">APJL_1778_5UTR</t>
  </si>
  <si>
    <t xml:space="preserve">APJL_1779_5UTR</t>
  </si>
  <si>
    <t xml:space="preserve">APJL_1780_5UTR</t>
  </si>
  <si>
    <t xml:space="preserve">APJL_1782_3UTR</t>
  </si>
  <si>
    <t xml:space="preserve">APJL_1783_5UTR</t>
  </si>
  <si>
    <t xml:space="preserve">APJL_1785_5UTR</t>
  </si>
  <si>
    <t xml:space="preserve">APJL_1786_5UTR</t>
  </si>
  <si>
    <t xml:space="preserve">APJL_1791_3UTR</t>
  </si>
  <si>
    <t xml:space="preserve">APJL_1792_3UTR</t>
  </si>
  <si>
    <t xml:space="preserve">APJL_1793_5UTR</t>
  </si>
  <si>
    <t xml:space="preserve">APJL_1794_5UTR</t>
  </si>
  <si>
    <t xml:space="preserve">APJL_1821_3UTR</t>
  </si>
  <si>
    <t xml:space="preserve">APJL_1822_5UTR</t>
  </si>
  <si>
    <t xml:space="preserve">APJL_1826_5UTR</t>
  </si>
  <si>
    <t xml:space="preserve">APJL_1827_5UTR</t>
  </si>
  <si>
    <t xml:space="preserve">APJL_1835_5UTR</t>
  </si>
  <si>
    <t xml:space="preserve">APJL_1836_5UTR</t>
  </si>
  <si>
    <t xml:space="preserve">APJL_1837_3UTR</t>
  </si>
  <si>
    <t xml:space="preserve">APJL_1842_5UTR</t>
  </si>
  <si>
    <t xml:space="preserve">APJL_1847_5UTR</t>
  </si>
  <si>
    <t xml:space="preserve">APJL_1848_5UTR</t>
  </si>
  <si>
    <t xml:space="preserve">APJL_1850_5UTR</t>
  </si>
  <si>
    <t xml:space="preserve">APJL_1851_3UTR</t>
  </si>
  <si>
    <t xml:space="preserve">APJL_1851_5UTR</t>
  </si>
  <si>
    <t xml:space="preserve">APJL_1852_3UTR</t>
  </si>
  <si>
    <t xml:space="preserve">APJL_1854_5UTR</t>
  </si>
  <si>
    <t xml:space="preserve">APJL_1859_3UTR</t>
  </si>
  <si>
    <t xml:space="preserve">APJL_1860_5UTR</t>
  </si>
  <si>
    <t xml:space="preserve">APJL_1861_3UTR</t>
  </si>
  <si>
    <t xml:space="preserve">APJL_1861_5UTR</t>
  </si>
  <si>
    <t xml:space="preserve">APJL_1862_5UTR</t>
  </si>
  <si>
    <t xml:space="preserve">APJL_1865_5UTR</t>
  </si>
  <si>
    <t xml:space="preserve">APJL_1867_5UTR</t>
  </si>
  <si>
    <t xml:space="preserve">APJL_1869_5UTR</t>
  </si>
  <si>
    <t xml:space="preserve">APJL_1870_5UTR</t>
  </si>
  <si>
    <t xml:space="preserve">APJL_1872_5UTR</t>
  </si>
  <si>
    <t xml:space="preserve">APJL_1873_5UTR</t>
  </si>
  <si>
    <t xml:space="preserve">APJL_1874_5UTR</t>
  </si>
  <si>
    <t xml:space="preserve">APJL_1876_5UTR</t>
  </si>
  <si>
    <t xml:space="preserve">APJL_1877_5UTR</t>
  </si>
  <si>
    <t xml:space="preserve">APJL_1877_3UTR</t>
  </si>
  <si>
    <t xml:space="preserve">APJL_1878_5UTR</t>
  </si>
  <si>
    <t xml:space="preserve">APJL_1880_3UTR</t>
  </si>
  <si>
    <t xml:space="preserve">APJL_R076_5UTR</t>
  </si>
  <si>
    <t xml:space="preserve">APJL_T077_5UTR</t>
  </si>
  <si>
    <t xml:space="preserve">APJL_1881_3UTR</t>
  </si>
  <si>
    <t xml:space="preserve">APJL_1882_5UTR</t>
  </si>
  <si>
    <t xml:space="preserve">APJL_1883_3UTR</t>
  </si>
  <si>
    <t xml:space="preserve">APJL_1886_5UTR</t>
  </si>
  <si>
    <t xml:space="preserve">APJL_1887_5UTR</t>
  </si>
  <si>
    <t xml:space="preserve">APJL_1891_5UTR</t>
  </si>
  <si>
    <t xml:space="preserve">APJL_1892_3UTR</t>
  </si>
  <si>
    <t xml:space="preserve">APJL_1894_3UTR</t>
  </si>
  <si>
    <t xml:space="preserve">APJL_1894_5UTR</t>
  </si>
  <si>
    <t xml:space="preserve">APJL_1899_5UTR</t>
  </si>
  <si>
    <t xml:space="preserve">APJL_1903_5UTR</t>
  </si>
  <si>
    <t xml:space="preserve">APJL_1906_3UTR</t>
  </si>
  <si>
    <t xml:space="preserve">APJL_1907_5UTR</t>
  </si>
  <si>
    <t xml:space="preserve">APJL_1909_5UTR</t>
  </si>
  <si>
    <t xml:space="preserve">APJL_1910_5UTR</t>
  </si>
  <si>
    <t xml:space="preserve">APJL_1913_5UTR</t>
  </si>
  <si>
    <t xml:space="preserve">APJL_1914_3UTR</t>
  </si>
  <si>
    <t xml:space="preserve">APJL_1914_5UTR</t>
  </si>
  <si>
    <t xml:space="preserve">APJL_1915_3UTR</t>
  </si>
  <si>
    <t xml:space="preserve">APJL_1918_5UTR</t>
  </si>
  <si>
    <t xml:space="preserve">APJL_1923_5UTR</t>
  </si>
  <si>
    <t xml:space="preserve">APJL_1923_3UTR</t>
  </si>
  <si>
    <t xml:space="preserve">APJL_1924_5UTR</t>
  </si>
  <si>
    <t xml:space="preserve">APJL_1927_5UTR</t>
  </si>
  <si>
    <t xml:space="preserve">APJL_1928_3UTR</t>
  </si>
  <si>
    <t xml:space="preserve">APJL_1932_5UTR</t>
  </si>
  <si>
    <t xml:space="preserve">APJL_1933_3UTR</t>
  </si>
  <si>
    <t xml:space="preserve">APJL_1933_5UTR</t>
  </si>
  <si>
    <t xml:space="preserve">APJL_1934_5UTR</t>
  </si>
  <si>
    <t xml:space="preserve">APJL_1935_5UTR</t>
  </si>
  <si>
    <t xml:space="preserve">APJL_1936_5UTR</t>
  </si>
  <si>
    <t xml:space="preserve">APJL_1937_3UTR</t>
  </si>
  <si>
    <t xml:space="preserve">APJL_1940_5UTR</t>
  </si>
  <si>
    <t xml:space="preserve">APJL_1946_5UTR</t>
  </si>
  <si>
    <t xml:space="preserve">APJL_1947_5UTR</t>
  </si>
  <si>
    <t xml:space="preserve">APJL_1947_3UTR</t>
  </si>
  <si>
    <t xml:space="preserve">APJL_1948_5UTR</t>
  </si>
  <si>
    <t xml:space="preserve">APJL_1952_5UTR</t>
  </si>
  <si>
    <t xml:space="preserve">APJL_1953_5UTR</t>
  </si>
  <si>
    <t xml:space="preserve">APJL_1959_5UTR</t>
  </si>
  <si>
    <t xml:space="preserve">APJL_1962_3UTR</t>
  </si>
  <si>
    <t xml:space="preserve">APJL_1965_5UTR</t>
  </si>
  <si>
    <t xml:space="preserve">APJL_1968_5UTR</t>
  </si>
  <si>
    <t xml:space="preserve">APJL_1971_3UTR</t>
  </si>
  <si>
    <t xml:space="preserve">APJL_1972_3UTR</t>
  </si>
  <si>
    <t xml:space="preserve">APJL_1972_5UTR</t>
  </si>
  <si>
    <t xml:space="preserve">APJL_1973_5UTR</t>
  </si>
  <si>
    <t xml:space="preserve">APJL_1978_3UTR</t>
  </si>
  <si>
    <t xml:space="preserve">APJL_1979_5UTR</t>
  </si>
  <si>
    <t xml:space="preserve">APJL_1982_5UTR</t>
  </si>
  <si>
    <t xml:space="preserve">APJL_1983_3UTR</t>
  </si>
  <si>
    <t xml:space="preserve">APJL_1983_5UTR</t>
  </si>
  <si>
    <t xml:space="preserve">APJL_1984_5UTR</t>
  </si>
  <si>
    <t xml:space="preserve">APJL_1987_5UTR</t>
  </si>
  <si>
    <t xml:space="preserve">APJL_1988_3UTR</t>
  </si>
  <si>
    <t xml:space="preserve">APJL_1991_5UTR</t>
  </si>
  <si>
    <t xml:space="preserve">APJL_1994_3UTR</t>
  </si>
  <si>
    <t xml:space="preserve">APJL_1995_5UTR</t>
  </si>
  <si>
    <t xml:space="preserve">APJL_1998_5UTR</t>
  </si>
  <si>
    <t xml:space="preserve">APJL_1999_5UTR</t>
  </si>
  <si>
    <t xml:space="preserve">APJL_2005_5UTR</t>
  </si>
  <si>
    <t xml:space="preserve">APJL_2006_5UTR</t>
  </si>
  <si>
    <t xml:space="preserve">APJL_2007_5UTR</t>
  </si>
  <si>
    <t xml:space="preserve">APJL_2009_3UTR</t>
  </si>
  <si>
    <t xml:space="preserve">APJL_2010_3UTR</t>
  </si>
  <si>
    <t xml:space="preserve">APJL_2011_5UTR</t>
  </si>
  <si>
    <t xml:space="preserve">APJL_2017_3UTR</t>
  </si>
  <si>
    <t xml:space="preserve">APJL_2018_5UTR</t>
  </si>
  <si>
    <t xml:space="preserve">APJL_2024_3UTR</t>
  </si>
  <si>
    <t xml:space="preserve">APJL_2027_5UTR</t>
  </si>
  <si>
    <t xml:space="preserve">APJL_2029_5UTR</t>
  </si>
  <si>
    <t xml:space="preserve">APJL_2030_5UTR</t>
  </si>
  <si>
    <t xml:space="preserve">APJL_2032_3UTR</t>
  </si>
  <si>
    <t xml:space="preserve">APJL_2033_5UTR</t>
  </si>
  <si>
    <t xml:space="preserve">APJL_2043_5UTR</t>
  </si>
  <si>
    <t xml:space="preserve">APJL_2044_5UTR</t>
  </si>
  <si>
    <t xml:space="preserve">APJL_2045_5UTR</t>
  </si>
  <si>
    <t xml:space="preserve">APJL_2046_5UTR</t>
  </si>
  <si>
    <t xml:space="preserve">APJL_2046_3UTR</t>
  </si>
  <si>
    <t xml:space="preserve">APJL_2047_5UTR</t>
  </si>
  <si>
    <t xml:space="preserve">APJL_2051_5UTR</t>
  </si>
  <si>
    <t xml:space="preserve">APJL_2052_3UTR</t>
  </si>
  <si>
    <t xml:space="preserve">APJL_2055_3UTR</t>
  </si>
  <si>
    <t xml:space="preserve">APJL_2055_5UTR</t>
  </si>
  <si>
    <t xml:space="preserve">APJL_2056_5UTR</t>
  </si>
  <si>
    <t xml:space="preserve">APJL_2060_5UTR</t>
  </si>
  <si>
    <t xml:space="preserve">APJL_2061_5UTR</t>
  </si>
  <si>
    <t xml:space="preserve">APJL_2062_5UTR</t>
  </si>
  <si>
    <t xml:space="preserve">APJL_2063_5UTR</t>
  </si>
  <si>
    <t xml:space="preserve">APJL_2068_3UTR</t>
  </si>
  <si>
    <t xml:space="preserve">APJL_2068_5UTR</t>
  </si>
  <si>
    <t xml:space="preserve">APJL_2069_5UTR</t>
  </si>
  <si>
    <t xml:space="preserve">APJL_2073_3UTR</t>
  </si>
  <si>
    <t xml:space="preserve">APJL_2078_3UTR</t>
  </si>
  <si>
    <t xml:space="preserve">APJL_2080_5UTR</t>
  </si>
  <si>
    <t xml:space="preserve">APJL_2080_3UTR</t>
  </si>
  <si>
    <t xml:space="preserve">APJL_2082_3UTR</t>
  </si>
  <si>
    <t xml:space="preserve">APJL_2085_5UTR</t>
  </si>
  <si>
    <t xml:space="preserve">APJL_2086_5UTR</t>
  </si>
  <si>
    <t xml:space="preserve">APJL_2087_3UTR</t>
  </si>
  <si>
    <t xml:space="preserve">APJL_2088_5UTR</t>
  </si>
  <si>
    <t xml:space="preserve">APJL_2089_3UTR</t>
  </si>
  <si>
    <t xml:space="preserve">APJL_2089_5UTR</t>
  </si>
  <si>
    <t xml:space="preserve">APJL_2090_3UTR</t>
  </si>
  <si>
    <t xml:space="preserve">APJL_2095_5UTR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7890625" defaultRowHeight="13.8" zeroHeight="false" outlineLevelRow="0" outlineLevelCol="0"/>
  <cols>
    <col collapsed="false" customWidth="true" hidden="false" outlineLevel="0" max="1" min="1" style="1" width="31.19"/>
    <col collapsed="false" customWidth="false" hidden="false" outlineLevel="0" max="4" min="2" style="1" width="8.79"/>
    <col collapsed="false" customWidth="true" hidden="false" outlineLevel="0" max="5" min="5" style="1" width="11.5"/>
    <col collapsed="false" customWidth="false" hidden="false" outlineLevel="0" max="257" min="6" style="1" width="8.79"/>
  </cols>
  <sheetData>
    <row r="1" customFormat="false" ht="15.6" hidden="false" customHeight="false" outlineLevel="0" collapsed="false">
      <c r="A1" s="2" t="s">
        <v>0</v>
      </c>
      <c r="B1" s="3"/>
      <c r="C1" s="3"/>
      <c r="D1" s="3"/>
      <c r="E1" s="3"/>
      <c r="F1" s="4"/>
    </row>
    <row r="2" customFormat="false" ht="13.8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.8" hidden="false" customHeight="false" outlineLevel="0" collapsed="false">
      <c r="A3" s="1" t="s">
        <v>6</v>
      </c>
      <c r="B3" s="1" t="s">
        <v>7</v>
      </c>
      <c r="C3" s="1" t="n">
        <v>3768</v>
      </c>
      <c r="D3" s="1" t="n">
        <v>3803</v>
      </c>
      <c r="E3" s="1" t="n">
        <f aca="false">D3-C3+1</f>
        <v>36</v>
      </c>
    </row>
    <row r="4" customFormat="false" ht="13.8" hidden="false" customHeight="false" outlineLevel="0" collapsed="false">
      <c r="A4" s="1" t="s">
        <v>8</v>
      </c>
      <c r="B4" s="1" t="s">
        <v>7</v>
      </c>
      <c r="C4" s="1" t="n">
        <v>4376</v>
      </c>
      <c r="D4" s="1" t="n">
        <v>4464</v>
      </c>
      <c r="E4" s="1" t="n">
        <f aca="false">D4-C4+1</f>
        <v>89</v>
      </c>
    </row>
    <row r="5" customFormat="false" ht="13.8" hidden="false" customHeight="false" outlineLevel="0" collapsed="false">
      <c r="A5" s="1" t="s">
        <v>9</v>
      </c>
      <c r="B5" s="1" t="s">
        <v>10</v>
      </c>
      <c r="C5" s="1" t="n">
        <v>4514</v>
      </c>
      <c r="D5" s="1" t="n">
        <v>4558</v>
      </c>
      <c r="E5" s="1" t="n">
        <f aca="false">D5-C5+1</f>
        <v>45</v>
      </c>
    </row>
    <row r="6" customFormat="false" ht="13.8" hidden="false" customHeight="false" outlineLevel="0" collapsed="false">
      <c r="A6" s="1" t="s">
        <v>11</v>
      </c>
      <c r="B6" s="1" t="s">
        <v>7</v>
      </c>
      <c r="C6" s="1" t="n">
        <v>6928</v>
      </c>
      <c r="D6" s="1" t="n">
        <v>6946</v>
      </c>
      <c r="E6" s="1" t="n">
        <f aca="false">D6-C6+1</f>
        <v>19</v>
      </c>
    </row>
    <row r="7" customFormat="false" ht="13.8" hidden="false" customHeight="false" outlineLevel="0" collapsed="false">
      <c r="A7" s="1" t="s">
        <v>12</v>
      </c>
      <c r="B7" s="1" t="s">
        <v>10</v>
      </c>
      <c r="C7" s="1" t="n">
        <v>7062</v>
      </c>
      <c r="D7" s="1" t="n">
        <v>7076</v>
      </c>
      <c r="E7" s="1" t="n">
        <f aca="false">D7-C7+1</f>
        <v>15</v>
      </c>
    </row>
    <row r="8" customFormat="false" ht="13.8" hidden="false" customHeight="false" outlineLevel="0" collapsed="false">
      <c r="A8" s="1" t="s">
        <v>13</v>
      </c>
      <c r="B8" s="1" t="s">
        <v>10</v>
      </c>
      <c r="C8" s="1" t="n">
        <v>9487</v>
      </c>
      <c r="D8" s="1" t="n">
        <v>9577</v>
      </c>
      <c r="E8" s="1" t="n">
        <f aca="false">D8-C8+1</f>
        <v>91</v>
      </c>
    </row>
    <row r="9" customFormat="false" ht="13.8" hidden="false" customHeight="false" outlineLevel="0" collapsed="false">
      <c r="A9" s="1" t="s">
        <v>14</v>
      </c>
      <c r="B9" s="1" t="s">
        <v>10</v>
      </c>
      <c r="C9" s="1" t="n">
        <v>20298</v>
      </c>
      <c r="D9" s="1" t="n">
        <v>20444</v>
      </c>
      <c r="E9" s="1" t="n">
        <f aca="false">D9-C9+1</f>
        <v>147</v>
      </c>
    </row>
    <row r="10" customFormat="false" ht="13.8" hidden="false" customHeight="false" outlineLevel="0" collapsed="false">
      <c r="A10" s="1" t="s">
        <v>15</v>
      </c>
      <c r="B10" s="1" t="s">
        <v>10</v>
      </c>
      <c r="C10" s="1" t="n">
        <v>28297</v>
      </c>
      <c r="D10" s="1" t="n">
        <v>28311</v>
      </c>
      <c r="E10" s="1" t="n">
        <f aca="false">D10-C10+1</f>
        <v>15</v>
      </c>
    </row>
    <row r="11" customFormat="false" ht="13.8" hidden="false" customHeight="false" outlineLevel="0" collapsed="false">
      <c r="A11" s="1" t="s">
        <v>16</v>
      </c>
      <c r="B11" s="1" t="s">
        <v>10</v>
      </c>
      <c r="C11" s="1" t="n">
        <v>30132</v>
      </c>
      <c r="D11" s="1" t="n">
        <v>30152</v>
      </c>
      <c r="E11" s="1" t="n">
        <f aca="false">D11-C11+1</f>
        <v>21</v>
      </c>
    </row>
    <row r="12" customFormat="false" ht="13.8" hidden="false" customHeight="false" outlineLevel="0" collapsed="false">
      <c r="A12" s="1" t="s">
        <v>17</v>
      </c>
      <c r="B12" s="1" t="s">
        <v>7</v>
      </c>
      <c r="C12" s="1" t="n">
        <v>30271</v>
      </c>
      <c r="D12" s="1" t="n">
        <v>30273</v>
      </c>
      <c r="E12" s="1" t="n">
        <f aca="false">D12-C12+1</f>
        <v>3</v>
      </c>
    </row>
    <row r="13" customFormat="false" ht="13.8" hidden="false" customHeight="false" outlineLevel="0" collapsed="false">
      <c r="A13" s="1" t="s">
        <v>18</v>
      </c>
      <c r="B13" s="1" t="s">
        <v>7</v>
      </c>
      <c r="C13" s="1" t="n">
        <v>35267</v>
      </c>
      <c r="D13" s="1" t="n">
        <v>35273</v>
      </c>
      <c r="E13" s="1" t="n">
        <f aca="false">D13-C13+1</f>
        <v>7</v>
      </c>
    </row>
    <row r="14" customFormat="false" ht="13.8" hidden="false" customHeight="false" outlineLevel="0" collapsed="false">
      <c r="A14" s="1" t="s">
        <v>19</v>
      </c>
      <c r="B14" s="1" t="s">
        <v>7</v>
      </c>
      <c r="C14" s="1" t="n">
        <v>36854</v>
      </c>
      <c r="D14" s="1" t="n">
        <v>36898</v>
      </c>
      <c r="E14" s="1" t="n">
        <f aca="false">D14-C14+1</f>
        <v>45</v>
      </c>
    </row>
    <row r="15" customFormat="false" ht="13.8" hidden="false" customHeight="false" outlineLevel="0" collapsed="false">
      <c r="A15" s="1" t="s">
        <v>20</v>
      </c>
      <c r="B15" s="1" t="s">
        <v>10</v>
      </c>
      <c r="C15" s="1" t="n">
        <v>37513</v>
      </c>
      <c r="D15" s="1" t="n">
        <v>37550</v>
      </c>
      <c r="E15" s="1" t="n">
        <f aca="false">D15-C15+1</f>
        <v>38</v>
      </c>
    </row>
    <row r="16" customFormat="false" ht="13.8" hidden="false" customHeight="false" outlineLevel="0" collapsed="false">
      <c r="A16" s="1" t="s">
        <v>21</v>
      </c>
      <c r="B16" s="1" t="s">
        <v>10</v>
      </c>
      <c r="C16" s="1" t="n">
        <v>38066</v>
      </c>
      <c r="D16" s="1" t="n">
        <v>38139</v>
      </c>
      <c r="E16" s="1" t="n">
        <f aca="false">D16-C16+1</f>
        <v>74</v>
      </c>
    </row>
    <row r="17" customFormat="false" ht="13.8" hidden="false" customHeight="false" outlineLevel="0" collapsed="false">
      <c r="A17" s="1" t="s">
        <v>22</v>
      </c>
      <c r="B17" s="1" t="s">
        <v>10</v>
      </c>
      <c r="C17" s="1" t="n">
        <v>38142</v>
      </c>
      <c r="D17" s="1" t="n">
        <v>38192</v>
      </c>
      <c r="E17" s="1" t="n">
        <f aca="false">D17-C17+1</f>
        <v>51</v>
      </c>
    </row>
    <row r="18" customFormat="false" ht="13.8" hidden="false" customHeight="false" outlineLevel="0" collapsed="false">
      <c r="A18" s="1" t="s">
        <v>23</v>
      </c>
      <c r="B18" s="1" t="s">
        <v>10</v>
      </c>
      <c r="C18" s="1" t="n">
        <v>41952</v>
      </c>
      <c r="D18" s="1" t="n">
        <v>42107</v>
      </c>
      <c r="E18" s="1" t="n">
        <f aca="false">D18-C18+1</f>
        <v>156</v>
      </c>
    </row>
    <row r="19" customFormat="false" ht="13.8" hidden="false" customHeight="false" outlineLevel="0" collapsed="false">
      <c r="A19" s="1" t="s">
        <v>24</v>
      </c>
      <c r="B19" s="1" t="s">
        <v>10</v>
      </c>
      <c r="C19" s="1" t="n">
        <v>43858</v>
      </c>
      <c r="D19" s="1" t="n">
        <v>43897</v>
      </c>
      <c r="E19" s="1" t="n">
        <f aca="false">D19-C19+1</f>
        <v>40</v>
      </c>
    </row>
    <row r="20" customFormat="false" ht="13.8" hidden="false" customHeight="false" outlineLevel="0" collapsed="false">
      <c r="A20" s="1" t="s">
        <v>25</v>
      </c>
      <c r="B20" s="1" t="s">
        <v>10</v>
      </c>
      <c r="C20" s="1" t="n">
        <v>45073</v>
      </c>
      <c r="D20" s="1" t="n">
        <v>45081</v>
      </c>
      <c r="E20" s="1" t="n">
        <f aca="false">D20-C20+1</f>
        <v>9</v>
      </c>
    </row>
    <row r="21" customFormat="false" ht="13.8" hidden="false" customHeight="false" outlineLevel="0" collapsed="false">
      <c r="A21" s="1" t="s">
        <v>26</v>
      </c>
      <c r="B21" s="1" t="s">
        <v>10</v>
      </c>
      <c r="C21" s="1" t="n">
        <v>45759</v>
      </c>
      <c r="D21" s="1" t="n">
        <v>45840</v>
      </c>
      <c r="E21" s="1" t="n">
        <f aca="false">D21-C21+1</f>
        <v>82</v>
      </c>
    </row>
    <row r="22" customFormat="false" ht="13.8" hidden="false" customHeight="false" outlineLevel="0" collapsed="false">
      <c r="A22" s="1" t="s">
        <v>27</v>
      </c>
      <c r="B22" s="1" t="s">
        <v>7</v>
      </c>
      <c r="C22" s="1" t="n">
        <v>45846</v>
      </c>
      <c r="D22" s="1" t="n">
        <v>45858</v>
      </c>
      <c r="E22" s="1" t="n">
        <f aca="false">D22-C22+1</f>
        <v>13</v>
      </c>
    </row>
    <row r="23" customFormat="false" ht="13.8" hidden="false" customHeight="false" outlineLevel="0" collapsed="false">
      <c r="A23" s="1" t="s">
        <v>28</v>
      </c>
      <c r="B23" s="1" t="s">
        <v>7</v>
      </c>
      <c r="C23" s="1" t="n">
        <v>52036</v>
      </c>
      <c r="D23" s="1" t="n">
        <v>52189</v>
      </c>
      <c r="E23" s="1" t="n">
        <f aca="false">D23-C23+1</f>
        <v>154</v>
      </c>
    </row>
    <row r="24" customFormat="false" ht="13.8" hidden="false" customHeight="false" outlineLevel="0" collapsed="false">
      <c r="A24" s="1" t="s">
        <v>29</v>
      </c>
      <c r="B24" s="1" t="s">
        <v>10</v>
      </c>
      <c r="C24" s="1" t="n">
        <v>52360</v>
      </c>
      <c r="D24" s="1" t="n">
        <v>52368</v>
      </c>
      <c r="E24" s="1" t="n">
        <f aca="false">D24-C24+1</f>
        <v>9</v>
      </c>
    </row>
    <row r="25" customFormat="false" ht="13.8" hidden="false" customHeight="false" outlineLevel="0" collapsed="false">
      <c r="A25" s="1" t="s">
        <v>30</v>
      </c>
      <c r="B25" s="1" t="s">
        <v>10</v>
      </c>
      <c r="C25" s="1" t="n">
        <v>55803</v>
      </c>
      <c r="D25" s="1" t="n">
        <v>55830</v>
      </c>
      <c r="E25" s="1" t="n">
        <f aca="false">D25-C25+1</f>
        <v>28</v>
      </c>
    </row>
    <row r="26" customFormat="false" ht="13.8" hidden="false" customHeight="false" outlineLevel="0" collapsed="false">
      <c r="A26" s="1" t="s">
        <v>31</v>
      </c>
      <c r="B26" s="1" t="s">
        <v>7</v>
      </c>
      <c r="C26" s="1" t="n">
        <v>56422</v>
      </c>
      <c r="D26" s="1" t="n">
        <v>56435</v>
      </c>
      <c r="E26" s="1" t="n">
        <f aca="false">D26-C26+1</f>
        <v>14</v>
      </c>
    </row>
    <row r="27" customFormat="false" ht="13.8" hidden="false" customHeight="false" outlineLevel="0" collapsed="false">
      <c r="A27" s="1" t="s">
        <v>32</v>
      </c>
      <c r="B27" s="1" t="s">
        <v>10</v>
      </c>
      <c r="C27" s="1" t="n">
        <v>56470</v>
      </c>
      <c r="D27" s="1" t="n">
        <v>56476</v>
      </c>
      <c r="E27" s="1" t="n">
        <f aca="false">D27-C27+1</f>
        <v>7</v>
      </c>
    </row>
    <row r="28" customFormat="false" ht="13.8" hidden="false" customHeight="false" outlineLevel="0" collapsed="false">
      <c r="A28" s="1" t="s">
        <v>33</v>
      </c>
      <c r="B28" s="1" t="s">
        <v>10</v>
      </c>
      <c r="C28" s="1" t="n">
        <v>57259</v>
      </c>
      <c r="D28" s="1" t="n">
        <v>57318</v>
      </c>
      <c r="E28" s="1" t="n">
        <f aca="false">D28-C28+1</f>
        <v>60</v>
      </c>
    </row>
    <row r="29" customFormat="false" ht="13.8" hidden="false" customHeight="false" outlineLevel="0" collapsed="false">
      <c r="A29" s="1" t="s">
        <v>34</v>
      </c>
      <c r="B29" s="1" t="s">
        <v>10</v>
      </c>
      <c r="C29" s="1" t="n">
        <v>59211</v>
      </c>
      <c r="D29" s="1" t="n">
        <v>59307</v>
      </c>
      <c r="E29" s="1" t="n">
        <f aca="false">D29-C29+1</f>
        <v>97</v>
      </c>
    </row>
    <row r="30" customFormat="false" ht="13.8" hidden="false" customHeight="false" outlineLevel="0" collapsed="false">
      <c r="A30" s="1" t="s">
        <v>35</v>
      </c>
      <c r="B30" s="1" t="s">
        <v>10</v>
      </c>
      <c r="C30" s="1" t="n">
        <v>59310</v>
      </c>
      <c r="D30" s="1" t="n">
        <v>59369</v>
      </c>
      <c r="E30" s="1" t="n">
        <f aca="false">D30-C30+1</f>
        <v>60</v>
      </c>
    </row>
    <row r="31" customFormat="false" ht="13.8" hidden="false" customHeight="false" outlineLevel="0" collapsed="false">
      <c r="A31" s="1" t="s">
        <v>36</v>
      </c>
      <c r="B31" s="1" t="s">
        <v>7</v>
      </c>
      <c r="C31" s="1" t="n">
        <v>60415</v>
      </c>
      <c r="D31" s="1" t="n">
        <v>60424</v>
      </c>
      <c r="E31" s="1" t="n">
        <f aca="false">D31-C31+1</f>
        <v>10</v>
      </c>
    </row>
    <row r="32" customFormat="false" ht="13.8" hidden="false" customHeight="false" outlineLevel="0" collapsed="false">
      <c r="A32" s="1" t="s">
        <v>37</v>
      </c>
      <c r="B32" s="1" t="s">
        <v>10</v>
      </c>
      <c r="C32" s="1" t="n">
        <v>60505</v>
      </c>
      <c r="D32" s="1" t="n">
        <v>60618</v>
      </c>
      <c r="E32" s="1" t="n">
        <f aca="false">D32-C32+1</f>
        <v>114</v>
      </c>
    </row>
    <row r="33" customFormat="false" ht="13.8" hidden="false" customHeight="false" outlineLevel="0" collapsed="false">
      <c r="A33" s="1" t="s">
        <v>38</v>
      </c>
      <c r="B33" s="1" t="s">
        <v>7</v>
      </c>
      <c r="C33" s="1" t="n">
        <v>63463</v>
      </c>
      <c r="D33" s="1" t="n">
        <v>63621</v>
      </c>
      <c r="E33" s="1" t="n">
        <f aca="false">D33-C33+1</f>
        <v>159</v>
      </c>
    </row>
    <row r="34" customFormat="false" ht="13.8" hidden="false" customHeight="false" outlineLevel="0" collapsed="false">
      <c r="A34" s="1" t="s">
        <v>39</v>
      </c>
      <c r="B34" s="1" t="s">
        <v>10</v>
      </c>
      <c r="C34" s="1" t="n">
        <v>63664</v>
      </c>
      <c r="D34" s="1" t="n">
        <v>63666</v>
      </c>
      <c r="E34" s="1" t="n">
        <f aca="false">D34-C34+1</f>
        <v>3</v>
      </c>
    </row>
    <row r="35" customFormat="false" ht="13.8" hidden="false" customHeight="false" outlineLevel="0" collapsed="false">
      <c r="A35" s="1" t="s">
        <v>40</v>
      </c>
      <c r="B35" s="1" t="s">
        <v>10</v>
      </c>
      <c r="C35" s="1" t="n">
        <v>66342</v>
      </c>
      <c r="D35" s="1" t="n">
        <v>66365</v>
      </c>
      <c r="E35" s="1" t="n">
        <f aca="false">D35-C35+1</f>
        <v>24</v>
      </c>
    </row>
    <row r="36" customFormat="false" ht="13.8" hidden="false" customHeight="false" outlineLevel="0" collapsed="false">
      <c r="A36" s="1" t="s">
        <v>41</v>
      </c>
      <c r="B36" s="1" t="s">
        <v>7</v>
      </c>
      <c r="C36" s="1" t="n">
        <v>66458</v>
      </c>
      <c r="D36" s="1" t="n">
        <v>66481</v>
      </c>
      <c r="E36" s="1" t="n">
        <f aca="false">D36-C36+1</f>
        <v>24</v>
      </c>
    </row>
    <row r="37" customFormat="false" ht="13.8" hidden="false" customHeight="false" outlineLevel="0" collapsed="false">
      <c r="A37" s="1" t="s">
        <v>42</v>
      </c>
      <c r="B37" s="1" t="s">
        <v>10</v>
      </c>
      <c r="C37" s="1" t="n">
        <v>69510</v>
      </c>
      <c r="D37" s="1" t="n">
        <v>69549</v>
      </c>
      <c r="E37" s="1" t="n">
        <f aca="false">D37-C37+1</f>
        <v>40</v>
      </c>
    </row>
    <row r="38" customFormat="false" ht="13.8" hidden="false" customHeight="false" outlineLevel="0" collapsed="false">
      <c r="A38" s="1" t="s">
        <v>43</v>
      </c>
      <c r="B38" s="1" t="s">
        <v>10</v>
      </c>
      <c r="C38" s="1" t="n">
        <v>73556</v>
      </c>
      <c r="D38" s="1" t="n">
        <v>73586</v>
      </c>
      <c r="E38" s="1" t="n">
        <f aca="false">D38-C38+1</f>
        <v>31</v>
      </c>
    </row>
    <row r="39" customFormat="false" ht="13.8" hidden="false" customHeight="false" outlineLevel="0" collapsed="false">
      <c r="A39" s="1" t="s">
        <v>44</v>
      </c>
      <c r="B39" s="1" t="s">
        <v>10</v>
      </c>
      <c r="C39" s="1" t="n">
        <v>75182</v>
      </c>
      <c r="D39" s="1" t="n">
        <v>75207</v>
      </c>
      <c r="E39" s="1" t="n">
        <f aca="false">D39-C39+1</f>
        <v>26</v>
      </c>
    </row>
    <row r="40" customFormat="false" ht="13.8" hidden="false" customHeight="false" outlineLevel="0" collapsed="false">
      <c r="A40" s="1" t="s">
        <v>45</v>
      </c>
      <c r="B40" s="1" t="s">
        <v>10</v>
      </c>
      <c r="C40" s="1" t="n">
        <v>75321</v>
      </c>
      <c r="D40" s="1" t="n">
        <v>75348</v>
      </c>
      <c r="E40" s="1" t="n">
        <f aca="false">D40-C40+1</f>
        <v>28</v>
      </c>
    </row>
    <row r="41" customFormat="false" ht="13.8" hidden="false" customHeight="false" outlineLevel="0" collapsed="false">
      <c r="A41" s="1" t="s">
        <v>46</v>
      </c>
      <c r="B41" s="1" t="s">
        <v>7</v>
      </c>
      <c r="C41" s="1" t="n">
        <v>83763</v>
      </c>
      <c r="D41" s="1" t="n">
        <v>83861</v>
      </c>
      <c r="E41" s="1" t="n">
        <f aca="false">D41-C41+1</f>
        <v>99</v>
      </c>
    </row>
    <row r="42" customFormat="false" ht="13.8" hidden="false" customHeight="false" outlineLevel="0" collapsed="false">
      <c r="A42" s="1" t="s">
        <v>47</v>
      </c>
      <c r="B42" s="1" t="s">
        <v>7</v>
      </c>
      <c r="C42" s="1" t="n">
        <v>83869</v>
      </c>
      <c r="D42" s="1" t="n">
        <v>83905</v>
      </c>
      <c r="E42" s="1" t="n">
        <f aca="false">D42-C42+1</f>
        <v>37</v>
      </c>
    </row>
    <row r="43" customFormat="false" ht="13.8" hidden="false" customHeight="false" outlineLevel="0" collapsed="false">
      <c r="A43" s="1" t="s">
        <v>48</v>
      </c>
      <c r="B43" s="1" t="s">
        <v>7</v>
      </c>
      <c r="C43" s="1" t="n">
        <v>85315</v>
      </c>
      <c r="D43" s="1" t="n">
        <v>85431</v>
      </c>
      <c r="E43" s="1" t="n">
        <f aca="false">D43-C43+1</f>
        <v>117</v>
      </c>
    </row>
    <row r="44" customFormat="false" ht="13.8" hidden="false" customHeight="false" outlineLevel="0" collapsed="false">
      <c r="A44" s="1" t="s">
        <v>49</v>
      </c>
      <c r="B44" s="1" t="s">
        <v>7</v>
      </c>
      <c r="C44" s="1" t="n">
        <v>87228</v>
      </c>
      <c r="D44" s="1" t="n">
        <v>87278</v>
      </c>
      <c r="E44" s="1" t="n">
        <f aca="false">D44-C44+1</f>
        <v>51</v>
      </c>
    </row>
    <row r="45" customFormat="false" ht="13.8" hidden="false" customHeight="false" outlineLevel="0" collapsed="false">
      <c r="A45" s="1" t="s">
        <v>50</v>
      </c>
      <c r="B45" s="1" t="s">
        <v>10</v>
      </c>
      <c r="C45" s="1" t="n">
        <v>87403</v>
      </c>
      <c r="D45" s="1" t="n">
        <v>87424</v>
      </c>
      <c r="E45" s="1" t="n">
        <f aca="false">D45-C45+1</f>
        <v>22</v>
      </c>
    </row>
    <row r="46" customFormat="false" ht="13.8" hidden="false" customHeight="false" outlineLevel="0" collapsed="false">
      <c r="A46" s="1" t="s">
        <v>51</v>
      </c>
      <c r="B46" s="1" t="s">
        <v>10</v>
      </c>
      <c r="C46" s="1" t="n">
        <v>90993</v>
      </c>
      <c r="D46" s="1" t="n">
        <v>90997</v>
      </c>
      <c r="E46" s="1" t="n">
        <f aca="false">D46-C46+1</f>
        <v>5</v>
      </c>
    </row>
    <row r="47" customFormat="false" ht="13.8" hidden="false" customHeight="false" outlineLevel="0" collapsed="false">
      <c r="A47" s="1" t="s">
        <v>52</v>
      </c>
      <c r="B47" s="1" t="s">
        <v>7</v>
      </c>
      <c r="C47" s="1" t="n">
        <v>93431</v>
      </c>
      <c r="D47" s="1" t="n">
        <v>93432</v>
      </c>
      <c r="E47" s="1" t="n">
        <f aca="false">D47-C47+1</f>
        <v>2</v>
      </c>
    </row>
    <row r="48" customFormat="false" ht="13.8" hidden="false" customHeight="false" outlineLevel="0" collapsed="false">
      <c r="A48" s="1" t="s">
        <v>53</v>
      </c>
      <c r="B48" s="1" t="s">
        <v>7</v>
      </c>
      <c r="C48" s="1" t="n">
        <v>94204</v>
      </c>
      <c r="D48" s="1" t="n">
        <v>94220</v>
      </c>
      <c r="E48" s="1" t="n">
        <f aca="false">D48-C48+1</f>
        <v>17</v>
      </c>
    </row>
    <row r="49" customFormat="false" ht="13.8" hidden="false" customHeight="false" outlineLevel="0" collapsed="false">
      <c r="A49" s="1" t="s">
        <v>54</v>
      </c>
      <c r="B49" s="1" t="s">
        <v>7</v>
      </c>
      <c r="C49" s="1" t="n">
        <v>104519</v>
      </c>
      <c r="D49" s="1" t="n">
        <v>104562</v>
      </c>
      <c r="E49" s="1" t="n">
        <f aca="false">D49-C49+1</f>
        <v>44</v>
      </c>
    </row>
    <row r="50" customFormat="false" ht="13.8" hidden="false" customHeight="false" outlineLevel="0" collapsed="false">
      <c r="A50" s="1" t="s">
        <v>55</v>
      </c>
      <c r="B50" s="1" t="s">
        <v>10</v>
      </c>
      <c r="C50" s="1" t="n">
        <v>104860</v>
      </c>
      <c r="D50" s="1" t="n">
        <v>104917</v>
      </c>
      <c r="E50" s="1" t="n">
        <f aca="false">D50-C50+1</f>
        <v>58</v>
      </c>
    </row>
    <row r="51" customFormat="false" ht="13.8" hidden="false" customHeight="false" outlineLevel="0" collapsed="false">
      <c r="A51" s="1" t="s">
        <v>56</v>
      </c>
      <c r="B51" s="1" t="s">
        <v>10</v>
      </c>
      <c r="C51" s="1" t="n">
        <v>108739</v>
      </c>
      <c r="D51" s="1" t="n">
        <v>108766</v>
      </c>
      <c r="E51" s="1" t="n">
        <f aca="false">D51-C51+1</f>
        <v>28</v>
      </c>
    </row>
    <row r="52" customFormat="false" ht="13.8" hidden="false" customHeight="false" outlineLevel="0" collapsed="false">
      <c r="A52" s="1" t="s">
        <v>57</v>
      </c>
      <c r="B52" s="1" t="s">
        <v>10</v>
      </c>
      <c r="C52" s="1" t="n">
        <v>108997</v>
      </c>
      <c r="D52" s="1" t="n">
        <v>109022</v>
      </c>
      <c r="E52" s="1" t="n">
        <f aca="false">D52-C52+1</f>
        <v>26</v>
      </c>
    </row>
    <row r="53" customFormat="false" ht="13.8" hidden="false" customHeight="false" outlineLevel="0" collapsed="false">
      <c r="A53" s="1" t="s">
        <v>58</v>
      </c>
      <c r="B53" s="1" t="s">
        <v>7</v>
      </c>
      <c r="C53" s="1" t="n">
        <v>122620</v>
      </c>
      <c r="D53" s="1" t="n">
        <v>122659</v>
      </c>
      <c r="E53" s="1" t="n">
        <f aca="false">D53-C53+1</f>
        <v>40</v>
      </c>
    </row>
    <row r="54" customFormat="false" ht="13.8" hidden="false" customHeight="false" outlineLevel="0" collapsed="false">
      <c r="A54" s="1" t="s">
        <v>59</v>
      </c>
      <c r="B54" s="1" t="s">
        <v>7</v>
      </c>
      <c r="C54" s="1" t="n">
        <v>122670</v>
      </c>
      <c r="D54" s="1" t="n">
        <v>122778</v>
      </c>
      <c r="E54" s="1" t="n">
        <f aca="false">D54-C54+1</f>
        <v>109</v>
      </c>
    </row>
    <row r="55" customFormat="false" ht="13.8" hidden="false" customHeight="false" outlineLevel="0" collapsed="false">
      <c r="A55" s="1" t="s">
        <v>60</v>
      </c>
      <c r="B55" s="1" t="s">
        <v>7</v>
      </c>
      <c r="C55" s="1" t="n">
        <v>128001</v>
      </c>
      <c r="D55" s="1" t="n">
        <v>128157</v>
      </c>
      <c r="E55" s="1" t="n">
        <f aca="false">D55-C55+1</f>
        <v>157</v>
      </c>
    </row>
    <row r="56" customFormat="false" ht="13.8" hidden="false" customHeight="false" outlineLevel="0" collapsed="false">
      <c r="A56" s="1" t="s">
        <v>61</v>
      </c>
      <c r="B56" s="1" t="s">
        <v>7</v>
      </c>
      <c r="C56" s="1" t="n">
        <v>128538</v>
      </c>
      <c r="D56" s="1" t="n">
        <v>128575</v>
      </c>
      <c r="E56" s="1" t="n">
        <f aca="false">D56-C56+1</f>
        <v>38</v>
      </c>
    </row>
    <row r="57" customFormat="false" ht="13.8" hidden="false" customHeight="false" outlineLevel="0" collapsed="false">
      <c r="A57" s="1" t="s">
        <v>62</v>
      </c>
      <c r="B57" s="1" t="s">
        <v>7</v>
      </c>
      <c r="C57" s="1" t="n">
        <v>130524</v>
      </c>
      <c r="D57" s="1" t="n">
        <v>130544</v>
      </c>
      <c r="E57" s="1" t="n">
        <f aca="false">D57-C57+1</f>
        <v>21</v>
      </c>
    </row>
    <row r="58" customFormat="false" ht="13.8" hidden="false" customHeight="false" outlineLevel="0" collapsed="false">
      <c r="A58" s="1" t="s">
        <v>63</v>
      </c>
      <c r="B58" s="1" t="s">
        <v>10</v>
      </c>
      <c r="C58" s="1" t="n">
        <v>130588</v>
      </c>
      <c r="D58" s="1" t="n">
        <v>130601</v>
      </c>
      <c r="E58" s="1" t="n">
        <f aca="false">D58-C58+1</f>
        <v>14</v>
      </c>
    </row>
    <row r="59" customFormat="false" ht="13.8" hidden="false" customHeight="false" outlineLevel="0" collapsed="false">
      <c r="A59" s="1" t="s">
        <v>64</v>
      </c>
      <c r="B59" s="1" t="s">
        <v>7</v>
      </c>
      <c r="C59" s="1" t="n">
        <v>134339</v>
      </c>
      <c r="D59" s="1" t="n">
        <v>134340</v>
      </c>
      <c r="E59" s="1" t="n">
        <f aca="false">D59-C59+1</f>
        <v>2</v>
      </c>
    </row>
    <row r="60" customFormat="false" ht="13.8" hidden="false" customHeight="false" outlineLevel="0" collapsed="false">
      <c r="A60" s="1" t="s">
        <v>65</v>
      </c>
      <c r="B60" s="1" t="s">
        <v>10</v>
      </c>
      <c r="C60" s="1" t="n">
        <v>134366</v>
      </c>
      <c r="D60" s="1" t="n">
        <v>134426</v>
      </c>
      <c r="E60" s="1" t="n">
        <f aca="false">D60-C60+1</f>
        <v>61</v>
      </c>
    </row>
    <row r="61" customFormat="false" ht="13.8" hidden="false" customHeight="false" outlineLevel="0" collapsed="false">
      <c r="A61" s="1" t="s">
        <v>66</v>
      </c>
      <c r="B61" s="1" t="s">
        <v>7</v>
      </c>
      <c r="C61" s="1" t="n">
        <v>136144</v>
      </c>
      <c r="D61" s="1" t="n">
        <v>136180</v>
      </c>
      <c r="E61" s="1" t="n">
        <f aca="false">D61-C61+1</f>
        <v>37</v>
      </c>
    </row>
    <row r="62" customFormat="false" ht="13.8" hidden="false" customHeight="false" outlineLevel="0" collapsed="false">
      <c r="A62" s="1" t="s">
        <v>67</v>
      </c>
      <c r="B62" s="1" t="s">
        <v>7</v>
      </c>
      <c r="C62" s="1" t="n">
        <v>136390</v>
      </c>
      <c r="D62" s="1" t="n">
        <v>136532</v>
      </c>
      <c r="E62" s="1" t="n">
        <f aca="false">D62-C62+1</f>
        <v>143</v>
      </c>
    </row>
    <row r="63" customFormat="false" ht="13.8" hidden="false" customHeight="false" outlineLevel="0" collapsed="false">
      <c r="A63" s="1" t="s">
        <v>68</v>
      </c>
      <c r="B63" s="1" t="s">
        <v>10</v>
      </c>
      <c r="C63" s="1" t="n">
        <v>136632</v>
      </c>
      <c r="D63" s="1" t="n">
        <v>136752</v>
      </c>
      <c r="E63" s="1" t="n">
        <f aca="false">D63-C63+1</f>
        <v>121</v>
      </c>
    </row>
    <row r="64" customFormat="false" ht="13.8" hidden="false" customHeight="false" outlineLevel="0" collapsed="false">
      <c r="A64" s="1" t="s">
        <v>69</v>
      </c>
      <c r="B64" s="1" t="s">
        <v>10</v>
      </c>
      <c r="C64" s="1" t="n">
        <v>141215</v>
      </c>
      <c r="D64" s="1" t="n">
        <v>141238</v>
      </c>
      <c r="E64" s="1" t="n">
        <f aca="false">D64-C64+1</f>
        <v>24</v>
      </c>
    </row>
    <row r="65" customFormat="false" ht="13.8" hidden="false" customHeight="false" outlineLevel="0" collapsed="false">
      <c r="A65" s="1" t="s">
        <v>70</v>
      </c>
      <c r="B65" s="1" t="s">
        <v>7</v>
      </c>
      <c r="C65" s="1" t="n">
        <v>147330</v>
      </c>
      <c r="D65" s="1" t="n">
        <v>147337</v>
      </c>
      <c r="E65" s="1" t="n">
        <f aca="false">D65-C65+1</f>
        <v>8</v>
      </c>
    </row>
    <row r="66" customFormat="false" ht="13.8" hidden="false" customHeight="false" outlineLevel="0" collapsed="false">
      <c r="A66" s="1" t="s">
        <v>71</v>
      </c>
      <c r="B66" s="1" t="s">
        <v>10</v>
      </c>
      <c r="C66" s="1" t="n">
        <v>147458</v>
      </c>
      <c r="D66" s="1" t="n">
        <v>147839</v>
      </c>
      <c r="E66" s="1" t="n">
        <f aca="false">D66-C66+1</f>
        <v>382</v>
      </c>
    </row>
    <row r="67" customFormat="false" ht="13.8" hidden="false" customHeight="false" outlineLevel="0" collapsed="false">
      <c r="A67" s="1" t="s">
        <v>72</v>
      </c>
      <c r="B67" s="1" t="s">
        <v>7</v>
      </c>
      <c r="C67" s="1" t="n">
        <v>152166</v>
      </c>
      <c r="D67" s="1" t="n">
        <v>152175</v>
      </c>
      <c r="E67" s="1" t="n">
        <f aca="false">D67-C67+1</f>
        <v>10</v>
      </c>
    </row>
    <row r="68" customFormat="false" ht="13.8" hidden="false" customHeight="false" outlineLevel="0" collapsed="false">
      <c r="A68" s="1" t="s">
        <v>73</v>
      </c>
      <c r="B68" s="1" t="s">
        <v>10</v>
      </c>
      <c r="C68" s="1" t="n">
        <v>152411</v>
      </c>
      <c r="D68" s="1" t="n">
        <v>152469</v>
      </c>
      <c r="E68" s="1" t="n">
        <f aca="false">D68-C68+1</f>
        <v>59</v>
      </c>
    </row>
    <row r="69" customFormat="false" ht="13.8" hidden="false" customHeight="false" outlineLevel="0" collapsed="false">
      <c r="A69" s="1" t="s">
        <v>74</v>
      </c>
      <c r="B69" s="1" t="s">
        <v>10</v>
      </c>
      <c r="C69" s="1" t="n">
        <v>154107</v>
      </c>
      <c r="D69" s="1" t="n">
        <v>154109</v>
      </c>
      <c r="E69" s="1" t="n">
        <f aca="false">D69-C69+1</f>
        <v>3</v>
      </c>
    </row>
    <row r="70" customFormat="false" ht="13.8" hidden="false" customHeight="false" outlineLevel="0" collapsed="false">
      <c r="A70" s="1" t="s">
        <v>75</v>
      </c>
      <c r="B70" s="1" t="s">
        <v>10</v>
      </c>
      <c r="C70" s="1" t="n">
        <v>154189</v>
      </c>
      <c r="D70" s="1" t="n">
        <v>154206</v>
      </c>
      <c r="E70" s="1" t="n">
        <f aca="false">D70-C70+1</f>
        <v>18</v>
      </c>
    </row>
    <row r="71" customFormat="false" ht="13.8" hidden="false" customHeight="false" outlineLevel="0" collapsed="false">
      <c r="A71" s="1" t="s">
        <v>76</v>
      </c>
      <c r="B71" s="1" t="s">
        <v>7</v>
      </c>
      <c r="C71" s="1" t="n">
        <v>156781</v>
      </c>
      <c r="D71" s="1" t="n">
        <v>156864</v>
      </c>
      <c r="E71" s="1" t="n">
        <f aca="false">D71-C71+1</f>
        <v>84</v>
      </c>
    </row>
    <row r="72" customFormat="false" ht="13.8" hidden="false" customHeight="false" outlineLevel="0" collapsed="false">
      <c r="A72" s="1" t="s">
        <v>77</v>
      </c>
      <c r="B72" s="1" t="s">
        <v>10</v>
      </c>
      <c r="C72" s="1" t="n">
        <v>157059</v>
      </c>
      <c r="D72" s="1" t="n">
        <v>157122</v>
      </c>
      <c r="E72" s="1" t="n">
        <f aca="false">D72-C72+1</f>
        <v>64</v>
      </c>
    </row>
    <row r="73" customFormat="false" ht="13.8" hidden="false" customHeight="false" outlineLevel="0" collapsed="false">
      <c r="A73" s="1" t="s">
        <v>78</v>
      </c>
      <c r="B73" s="1" t="s">
        <v>10</v>
      </c>
      <c r="C73" s="1" t="n">
        <v>158347</v>
      </c>
      <c r="D73" s="1" t="n">
        <v>158365</v>
      </c>
      <c r="E73" s="1" t="n">
        <f aca="false">D73-C73+1</f>
        <v>19</v>
      </c>
    </row>
    <row r="74" customFormat="false" ht="13.8" hidden="false" customHeight="false" outlineLevel="0" collapsed="false">
      <c r="A74" s="1" t="s">
        <v>79</v>
      </c>
      <c r="B74" s="1" t="s">
        <v>10</v>
      </c>
      <c r="C74" s="1" t="n">
        <v>161063</v>
      </c>
      <c r="D74" s="1" t="n">
        <v>161089</v>
      </c>
      <c r="E74" s="1" t="n">
        <f aca="false">D74-C74+1</f>
        <v>27</v>
      </c>
    </row>
    <row r="75" customFormat="false" ht="13.8" hidden="false" customHeight="false" outlineLevel="0" collapsed="false">
      <c r="A75" s="1" t="s">
        <v>80</v>
      </c>
      <c r="B75" s="1" t="s">
        <v>7</v>
      </c>
      <c r="C75" s="1" t="n">
        <v>164076</v>
      </c>
      <c r="D75" s="1" t="n">
        <v>164093</v>
      </c>
      <c r="E75" s="1" t="n">
        <f aca="false">D75-C75+1</f>
        <v>18</v>
      </c>
    </row>
    <row r="76" customFormat="false" ht="13.8" hidden="false" customHeight="false" outlineLevel="0" collapsed="false">
      <c r="A76" s="1" t="s">
        <v>81</v>
      </c>
      <c r="B76" s="1" t="s">
        <v>7</v>
      </c>
      <c r="C76" s="1" t="n">
        <v>165113</v>
      </c>
      <c r="D76" s="1" t="n">
        <v>165193</v>
      </c>
      <c r="E76" s="1" t="n">
        <f aca="false">D76-C76+1</f>
        <v>81</v>
      </c>
    </row>
    <row r="77" customFormat="false" ht="13.8" hidden="false" customHeight="false" outlineLevel="0" collapsed="false">
      <c r="A77" s="1" t="s">
        <v>82</v>
      </c>
      <c r="B77" s="1" t="s">
        <v>10</v>
      </c>
      <c r="C77" s="1" t="n">
        <v>165449</v>
      </c>
      <c r="D77" s="1" t="n">
        <v>165465</v>
      </c>
      <c r="E77" s="1" t="n">
        <f aca="false">D77-C77+1</f>
        <v>17</v>
      </c>
    </row>
    <row r="78" customFormat="false" ht="13.8" hidden="false" customHeight="false" outlineLevel="0" collapsed="false">
      <c r="A78" s="1" t="s">
        <v>83</v>
      </c>
      <c r="B78" s="1" t="s">
        <v>10</v>
      </c>
      <c r="C78" s="1" t="n">
        <v>168094</v>
      </c>
      <c r="D78" s="1" t="n">
        <v>168103</v>
      </c>
      <c r="E78" s="1" t="n">
        <f aca="false">D78-C78+1</f>
        <v>10</v>
      </c>
    </row>
    <row r="79" customFormat="false" ht="13.8" hidden="false" customHeight="false" outlineLevel="0" collapsed="false">
      <c r="A79" s="1" t="s">
        <v>84</v>
      </c>
      <c r="B79" s="1" t="s">
        <v>7</v>
      </c>
      <c r="C79" s="1" t="n">
        <v>168221</v>
      </c>
      <c r="D79" s="1" t="n">
        <v>168228</v>
      </c>
      <c r="E79" s="1" t="n">
        <f aca="false">D79-C79+1</f>
        <v>8</v>
      </c>
    </row>
    <row r="80" customFormat="false" ht="13.8" hidden="false" customHeight="false" outlineLevel="0" collapsed="false">
      <c r="A80" s="1" t="s">
        <v>85</v>
      </c>
      <c r="B80" s="1" t="s">
        <v>7</v>
      </c>
      <c r="C80" s="1" t="n">
        <v>168828</v>
      </c>
      <c r="D80" s="1" t="n">
        <v>168858</v>
      </c>
      <c r="E80" s="1" t="n">
        <f aca="false">D80-C80+1</f>
        <v>31</v>
      </c>
    </row>
    <row r="81" customFormat="false" ht="13.8" hidden="false" customHeight="false" outlineLevel="0" collapsed="false">
      <c r="A81" s="1" t="s">
        <v>86</v>
      </c>
      <c r="B81" s="1" t="s">
        <v>10</v>
      </c>
      <c r="C81" s="1" t="n">
        <v>169129</v>
      </c>
      <c r="D81" s="1" t="n">
        <v>169282</v>
      </c>
      <c r="E81" s="1" t="n">
        <f aca="false">D81-C81+1</f>
        <v>154</v>
      </c>
    </row>
    <row r="82" customFormat="false" ht="13.8" hidden="false" customHeight="false" outlineLevel="0" collapsed="false">
      <c r="A82" s="1" t="s">
        <v>87</v>
      </c>
      <c r="B82" s="1" t="s">
        <v>10</v>
      </c>
      <c r="C82" s="1" t="n">
        <v>175106</v>
      </c>
      <c r="D82" s="1" t="n">
        <v>175156</v>
      </c>
      <c r="E82" s="1" t="n">
        <f aca="false">D82-C82+1</f>
        <v>51</v>
      </c>
    </row>
    <row r="83" customFormat="false" ht="13.8" hidden="false" customHeight="false" outlineLevel="0" collapsed="false">
      <c r="A83" s="1" t="s">
        <v>88</v>
      </c>
      <c r="B83" s="1" t="s">
        <v>10</v>
      </c>
      <c r="C83" s="1" t="n">
        <v>175228</v>
      </c>
      <c r="D83" s="1" t="n">
        <v>175312</v>
      </c>
      <c r="E83" s="1" t="n">
        <f aca="false">D83-C83+1</f>
        <v>85</v>
      </c>
    </row>
    <row r="84" customFormat="false" ht="13.8" hidden="false" customHeight="false" outlineLevel="0" collapsed="false">
      <c r="A84" s="1" t="s">
        <v>89</v>
      </c>
      <c r="B84" s="1" t="s">
        <v>10</v>
      </c>
      <c r="C84" s="1" t="n">
        <v>178000</v>
      </c>
      <c r="D84" s="1" t="n">
        <v>178034</v>
      </c>
      <c r="E84" s="1" t="n">
        <f aca="false">D84-C84+1</f>
        <v>35</v>
      </c>
    </row>
    <row r="85" customFormat="false" ht="13.8" hidden="false" customHeight="false" outlineLevel="0" collapsed="false">
      <c r="A85" s="1" t="s">
        <v>90</v>
      </c>
      <c r="B85" s="1" t="s">
        <v>7</v>
      </c>
      <c r="C85" s="1" t="n">
        <v>180054</v>
      </c>
      <c r="D85" s="1" t="n">
        <v>180158</v>
      </c>
      <c r="E85" s="1" t="n">
        <f aca="false">D85-C85+1</f>
        <v>105</v>
      </c>
    </row>
    <row r="86" customFormat="false" ht="13.8" hidden="false" customHeight="false" outlineLevel="0" collapsed="false">
      <c r="A86" s="1" t="s">
        <v>91</v>
      </c>
      <c r="B86" s="1" t="s">
        <v>10</v>
      </c>
      <c r="C86" s="1" t="n">
        <v>180201</v>
      </c>
      <c r="D86" s="1" t="n">
        <v>180215</v>
      </c>
      <c r="E86" s="1" t="n">
        <f aca="false">D86-C86+1</f>
        <v>15</v>
      </c>
    </row>
    <row r="87" customFormat="false" ht="13.8" hidden="false" customHeight="false" outlineLevel="0" collapsed="false">
      <c r="A87" s="1" t="s">
        <v>92</v>
      </c>
      <c r="B87" s="1" t="s">
        <v>7</v>
      </c>
      <c r="C87" s="1" t="n">
        <v>184247</v>
      </c>
      <c r="D87" s="1" t="n">
        <v>184275</v>
      </c>
      <c r="E87" s="1" t="n">
        <f aca="false">D87-C87+1</f>
        <v>29</v>
      </c>
    </row>
    <row r="88" customFormat="false" ht="13.8" hidden="false" customHeight="false" outlineLevel="0" collapsed="false">
      <c r="A88" s="1" t="s">
        <v>93</v>
      </c>
      <c r="B88" s="1" t="s">
        <v>10</v>
      </c>
      <c r="C88" s="1" t="n">
        <v>184550</v>
      </c>
      <c r="D88" s="1" t="n">
        <v>184628</v>
      </c>
      <c r="E88" s="1" t="n">
        <f aca="false">D88-C88+1</f>
        <v>79</v>
      </c>
    </row>
    <row r="89" customFormat="false" ht="13.8" hidden="false" customHeight="false" outlineLevel="0" collapsed="false">
      <c r="A89" s="1" t="s">
        <v>94</v>
      </c>
      <c r="B89" s="1" t="s">
        <v>7</v>
      </c>
      <c r="C89" s="1" t="n">
        <v>192161</v>
      </c>
      <c r="D89" s="1" t="n">
        <v>192183</v>
      </c>
      <c r="E89" s="1" t="n">
        <f aca="false">D89-C89+1</f>
        <v>23</v>
      </c>
    </row>
    <row r="90" customFormat="false" ht="13.8" hidden="false" customHeight="false" outlineLevel="0" collapsed="false">
      <c r="A90" s="1" t="s">
        <v>95</v>
      </c>
      <c r="B90" s="1" t="s">
        <v>7</v>
      </c>
      <c r="C90" s="1" t="n">
        <v>193170</v>
      </c>
      <c r="D90" s="1" t="n">
        <v>193255</v>
      </c>
      <c r="E90" s="1" t="n">
        <f aca="false">D90-C90+1</f>
        <v>86</v>
      </c>
    </row>
    <row r="91" customFormat="false" ht="13.8" hidden="false" customHeight="false" outlineLevel="0" collapsed="false">
      <c r="A91" s="1" t="s">
        <v>96</v>
      </c>
      <c r="B91" s="1" t="s">
        <v>10</v>
      </c>
      <c r="C91" s="1" t="n">
        <v>193461</v>
      </c>
      <c r="D91" s="1" t="n">
        <v>193611</v>
      </c>
      <c r="E91" s="1" t="n">
        <f aca="false">D91-C91+1</f>
        <v>151</v>
      </c>
    </row>
    <row r="92" customFormat="false" ht="13.8" hidden="false" customHeight="false" outlineLevel="0" collapsed="false">
      <c r="A92" s="1" t="s">
        <v>97</v>
      </c>
      <c r="B92" s="1" t="s">
        <v>10</v>
      </c>
      <c r="C92" s="1" t="n">
        <v>194653</v>
      </c>
      <c r="D92" s="1" t="n">
        <v>194783</v>
      </c>
      <c r="E92" s="1" t="n">
        <f aca="false">D92-C92+1</f>
        <v>131</v>
      </c>
    </row>
    <row r="93" customFormat="false" ht="13.8" hidden="false" customHeight="false" outlineLevel="0" collapsed="false">
      <c r="A93" s="1" t="s">
        <v>98</v>
      </c>
      <c r="B93" s="1" t="s">
        <v>10</v>
      </c>
      <c r="C93" s="1" t="n">
        <v>195233</v>
      </c>
      <c r="D93" s="1" t="n">
        <v>195258</v>
      </c>
      <c r="E93" s="1" t="n">
        <f aca="false">D93-C93+1</f>
        <v>26</v>
      </c>
    </row>
    <row r="94" customFormat="false" ht="13.8" hidden="false" customHeight="false" outlineLevel="0" collapsed="false">
      <c r="A94" s="1" t="s">
        <v>99</v>
      </c>
      <c r="B94" s="1" t="s">
        <v>10</v>
      </c>
      <c r="C94" s="1" t="n">
        <v>195289</v>
      </c>
      <c r="D94" s="1" t="n">
        <v>195375</v>
      </c>
      <c r="E94" s="1" t="n">
        <f aca="false">D94-C94+1</f>
        <v>87</v>
      </c>
    </row>
    <row r="95" customFormat="false" ht="13.8" hidden="false" customHeight="false" outlineLevel="0" collapsed="false">
      <c r="A95" s="1" t="s">
        <v>100</v>
      </c>
      <c r="B95" s="1" t="s">
        <v>7</v>
      </c>
      <c r="C95" s="1" t="n">
        <v>200951</v>
      </c>
      <c r="D95" s="1" t="n">
        <v>201281</v>
      </c>
      <c r="E95" s="1" t="n">
        <f aca="false">D95-C95+1</f>
        <v>331</v>
      </c>
    </row>
    <row r="96" customFormat="false" ht="13.8" hidden="false" customHeight="false" outlineLevel="0" collapsed="false">
      <c r="A96" s="1" t="s">
        <v>101</v>
      </c>
      <c r="B96" s="1" t="s">
        <v>10</v>
      </c>
      <c r="C96" s="1" t="n">
        <v>201341</v>
      </c>
      <c r="D96" s="1" t="n">
        <v>201351</v>
      </c>
      <c r="E96" s="1" t="n">
        <f aca="false">D96-C96+1</f>
        <v>11</v>
      </c>
    </row>
    <row r="97" customFormat="false" ht="13.8" hidden="false" customHeight="false" outlineLevel="0" collapsed="false">
      <c r="A97" s="1" t="s">
        <v>102</v>
      </c>
      <c r="B97" s="1" t="s">
        <v>7</v>
      </c>
      <c r="C97" s="1" t="n">
        <v>209312</v>
      </c>
      <c r="D97" s="1" t="n">
        <v>209460</v>
      </c>
      <c r="E97" s="1" t="n">
        <f aca="false">D97-C97+1</f>
        <v>149</v>
      </c>
    </row>
    <row r="98" customFormat="false" ht="13.8" hidden="false" customHeight="false" outlineLevel="0" collapsed="false">
      <c r="A98" s="1" t="s">
        <v>103</v>
      </c>
      <c r="B98" s="1" t="s">
        <v>10</v>
      </c>
      <c r="C98" s="1" t="n">
        <v>210214</v>
      </c>
      <c r="D98" s="1" t="n">
        <v>210256</v>
      </c>
      <c r="E98" s="1" t="n">
        <f aca="false">D98-C98+1</f>
        <v>43</v>
      </c>
    </row>
    <row r="99" customFormat="false" ht="13.8" hidden="false" customHeight="false" outlineLevel="0" collapsed="false">
      <c r="A99" s="1" t="s">
        <v>104</v>
      </c>
      <c r="B99" s="1" t="s">
        <v>7</v>
      </c>
      <c r="C99" s="1" t="n">
        <v>215552</v>
      </c>
      <c r="D99" s="1" t="n">
        <v>215744</v>
      </c>
      <c r="E99" s="1" t="n">
        <f aca="false">D99-C99+1</f>
        <v>193</v>
      </c>
    </row>
    <row r="100" customFormat="false" ht="13.8" hidden="false" customHeight="false" outlineLevel="0" collapsed="false">
      <c r="A100" s="1" t="s">
        <v>105</v>
      </c>
      <c r="B100" s="1" t="s">
        <v>7</v>
      </c>
      <c r="C100" s="1" t="n">
        <v>218381</v>
      </c>
      <c r="D100" s="1" t="n">
        <v>218429</v>
      </c>
      <c r="E100" s="1" t="n">
        <f aca="false">D100-C100+1</f>
        <v>49</v>
      </c>
    </row>
    <row r="101" customFormat="false" ht="13.8" hidden="false" customHeight="false" outlineLevel="0" collapsed="false">
      <c r="A101" s="1" t="s">
        <v>106</v>
      </c>
      <c r="B101" s="1" t="s">
        <v>10</v>
      </c>
      <c r="C101" s="1" t="n">
        <v>218458</v>
      </c>
      <c r="D101" s="1" t="n">
        <v>218519</v>
      </c>
      <c r="E101" s="1" t="n">
        <f aca="false">D101-C101+1</f>
        <v>62</v>
      </c>
    </row>
    <row r="102" customFormat="false" ht="13.8" hidden="false" customHeight="false" outlineLevel="0" collapsed="false">
      <c r="A102" s="1" t="s">
        <v>107</v>
      </c>
      <c r="B102" s="1" t="s">
        <v>10</v>
      </c>
      <c r="C102" s="1" t="n">
        <v>221978</v>
      </c>
      <c r="D102" s="1" t="n">
        <v>222065</v>
      </c>
      <c r="E102" s="1" t="n">
        <f aca="false">D102-C102+1</f>
        <v>88</v>
      </c>
    </row>
    <row r="103" customFormat="false" ht="13.8" hidden="false" customHeight="false" outlineLevel="0" collapsed="false">
      <c r="A103" s="1" t="s">
        <v>108</v>
      </c>
      <c r="B103" s="1" t="s">
        <v>7</v>
      </c>
      <c r="C103" s="1" t="n">
        <v>224680</v>
      </c>
      <c r="D103" s="1" t="n">
        <v>224681</v>
      </c>
      <c r="E103" s="1" t="n">
        <f aca="false">D103-C103+1</f>
        <v>2</v>
      </c>
    </row>
    <row r="104" customFormat="false" ht="13.8" hidden="false" customHeight="false" outlineLevel="0" collapsed="false">
      <c r="A104" s="1" t="s">
        <v>109</v>
      </c>
      <c r="B104" s="1" t="s">
        <v>7</v>
      </c>
      <c r="C104" s="1" t="n">
        <v>225719</v>
      </c>
      <c r="D104" s="1" t="n">
        <v>225746</v>
      </c>
      <c r="E104" s="1" t="n">
        <f aca="false">D104-C104+1</f>
        <v>28</v>
      </c>
    </row>
    <row r="105" customFormat="false" ht="13.8" hidden="false" customHeight="false" outlineLevel="0" collapsed="false">
      <c r="A105" s="1" t="s">
        <v>110</v>
      </c>
      <c r="B105" s="1" t="s">
        <v>10</v>
      </c>
      <c r="C105" s="1" t="n">
        <v>225867</v>
      </c>
      <c r="D105" s="1" t="n">
        <v>225893</v>
      </c>
      <c r="E105" s="1" t="n">
        <f aca="false">D105-C105+1</f>
        <v>27</v>
      </c>
    </row>
    <row r="106" customFormat="false" ht="13.8" hidden="false" customHeight="false" outlineLevel="0" collapsed="false">
      <c r="A106" s="1" t="s">
        <v>111</v>
      </c>
      <c r="B106" s="1" t="s">
        <v>7</v>
      </c>
      <c r="C106" s="1" t="n">
        <v>230053</v>
      </c>
      <c r="D106" s="1" t="n">
        <v>230060</v>
      </c>
      <c r="E106" s="1" t="n">
        <f aca="false">D106-C106+1</f>
        <v>8</v>
      </c>
    </row>
    <row r="107" customFormat="false" ht="13.8" hidden="false" customHeight="false" outlineLevel="0" collapsed="false">
      <c r="A107" s="1" t="s">
        <v>112</v>
      </c>
      <c r="B107" s="1" t="s">
        <v>7</v>
      </c>
      <c r="C107" s="1" t="n">
        <v>230062</v>
      </c>
      <c r="D107" s="1" t="n">
        <v>230142</v>
      </c>
      <c r="E107" s="1" t="n">
        <f aca="false">D107-C107+1</f>
        <v>81</v>
      </c>
    </row>
    <row r="108" customFormat="false" ht="13.8" hidden="false" customHeight="false" outlineLevel="0" collapsed="false">
      <c r="A108" s="1" t="s">
        <v>113</v>
      </c>
      <c r="B108" s="1" t="s">
        <v>7</v>
      </c>
      <c r="C108" s="1" t="n">
        <v>231408</v>
      </c>
      <c r="D108" s="1" t="n">
        <v>231566</v>
      </c>
      <c r="E108" s="1" t="n">
        <f aca="false">D108-C108+1</f>
        <v>159</v>
      </c>
    </row>
    <row r="109" customFormat="false" ht="13.8" hidden="false" customHeight="false" outlineLevel="0" collapsed="false">
      <c r="A109" s="1" t="s">
        <v>114</v>
      </c>
      <c r="B109" s="1" t="s">
        <v>7</v>
      </c>
      <c r="C109" s="1" t="n">
        <v>231570</v>
      </c>
      <c r="D109" s="1" t="n">
        <v>231638</v>
      </c>
      <c r="E109" s="1" t="n">
        <f aca="false">D109-C109+1</f>
        <v>69</v>
      </c>
    </row>
    <row r="110" customFormat="false" ht="13.8" hidden="false" customHeight="false" outlineLevel="0" collapsed="false">
      <c r="A110" s="1" t="s">
        <v>115</v>
      </c>
      <c r="B110" s="1" t="s">
        <v>7</v>
      </c>
      <c r="C110" s="1" t="n">
        <v>232526</v>
      </c>
      <c r="D110" s="1" t="n">
        <v>232552</v>
      </c>
      <c r="E110" s="1" t="n">
        <f aca="false">D110-C110+1</f>
        <v>27</v>
      </c>
    </row>
    <row r="111" customFormat="false" ht="13.8" hidden="false" customHeight="false" outlineLevel="0" collapsed="false">
      <c r="A111" s="1" t="s">
        <v>116</v>
      </c>
      <c r="B111" s="1" t="s">
        <v>7</v>
      </c>
      <c r="C111" s="1" t="n">
        <v>232611</v>
      </c>
      <c r="D111" s="1" t="n">
        <v>232616</v>
      </c>
      <c r="E111" s="1" t="n">
        <f aca="false">D111-C111+1</f>
        <v>6</v>
      </c>
    </row>
    <row r="112" customFormat="false" ht="13.8" hidden="false" customHeight="false" outlineLevel="0" collapsed="false">
      <c r="A112" s="1" t="s">
        <v>117</v>
      </c>
      <c r="B112" s="1" t="s">
        <v>7</v>
      </c>
      <c r="C112" s="1" t="n">
        <v>236917</v>
      </c>
      <c r="D112" s="1" t="n">
        <v>237070</v>
      </c>
      <c r="E112" s="1" t="n">
        <f aca="false">D112-C112+1</f>
        <v>154</v>
      </c>
    </row>
    <row r="113" customFormat="false" ht="13.8" hidden="false" customHeight="false" outlineLevel="0" collapsed="false">
      <c r="A113" s="1" t="s">
        <v>118</v>
      </c>
      <c r="B113" s="1" t="s">
        <v>7</v>
      </c>
      <c r="C113" s="1" t="n">
        <v>239164</v>
      </c>
      <c r="D113" s="1" t="n">
        <v>239166</v>
      </c>
      <c r="E113" s="1" t="n">
        <f aca="false">D113-C113+1</f>
        <v>3</v>
      </c>
    </row>
    <row r="114" customFormat="false" ht="13.8" hidden="false" customHeight="false" outlineLevel="0" collapsed="false">
      <c r="A114" s="1" t="s">
        <v>119</v>
      </c>
      <c r="B114" s="1" t="s">
        <v>10</v>
      </c>
      <c r="C114" s="1" t="n">
        <v>243368</v>
      </c>
      <c r="D114" s="1" t="n">
        <v>243488</v>
      </c>
      <c r="E114" s="1" t="n">
        <f aca="false">D114-C114+1</f>
        <v>121</v>
      </c>
    </row>
    <row r="115" customFormat="false" ht="13.8" hidden="false" customHeight="false" outlineLevel="0" collapsed="false">
      <c r="A115" s="1" t="s">
        <v>120</v>
      </c>
      <c r="B115" s="1" t="s">
        <v>10</v>
      </c>
      <c r="C115" s="1" t="n">
        <v>245420</v>
      </c>
      <c r="D115" s="1" t="n">
        <v>245445</v>
      </c>
      <c r="E115" s="1" t="n">
        <f aca="false">D115-C115+1</f>
        <v>26</v>
      </c>
    </row>
    <row r="116" customFormat="false" ht="13.8" hidden="false" customHeight="false" outlineLevel="0" collapsed="false">
      <c r="A116" s="1" t="s">
        <v>121</v>
      </c>
      <c r="B116" s="1" t="s">
        <v>10</v>
      </c>
      <c r="C116" s="1" t="n">
        <v>245543</v>
      </c>
      <c r="D116" s="1" t="n">
        <v>245561</v>
      </c>
      <c r="E116" s="1" t="n">
        <f aca="false">D116-C116+1</f>
        <v>19</v>
      </c>
    </row>
    <row r="117" customFormat="false" ht="13.8" hidden="false" customHeight="false" outlineLevel="0" collapsed="false">
      <c r="A117" s="1" t="s">
        <v>122</v>
      </c>
      <c r="B117" s="1" t="s">
        <v>10</v>
      </c>
      <c r="C117" s="1" t="n">
        <v>248888</v>
      </c>
      <c r="D117" s="1" t="n">
        <v>248916</v>
      </c>
      <c r="E117" s="1" t="n">
        <f aca="false">D117-C117+1</f>
        <v>29</v>
      </c>
    </row>
    <row r="118" customFormat="false" ht="13.8" hidden="false" customHeight="false" outlineLevel="0" collapsed="false">
      <c r="A118" s="1" t="s">
        <v>123</v>
      </c>
      <c r="B118" s="1" t="s">
        <v>10</v>
      </c>
      <c r="C118" s="1" t="n">
        <v>249799</v>
      </c>
      <c r="D118" s="1" t="n">
        <v>249830</v>
      </c>
      <c r="E118" s="1" t="n">
        <f aca="false">D118-C118+1</f>
        <v>32</v>
      </c>
    </row>
    <row r="119" customFormat="false" ht="13.8" hidden="false" customHeight="false" outlineLevel="0" collapsed="false">
      <c r="A119" s="1" t="s">
        <v>124</v>
      </c>
      <c r="B119" s="1" t="s">
        <v>7</v>
      </c>
      <c r="C119" s="1" t="n">
        <v>251105</v>
      </c>
      <c r="D119" s="1" t="n">
        <v>251134</v>
      </c>
      <c r="E119" s="1" t="n">
        <f aca="false">D119-C119+1</f>
        <v>30</v>
      </c>
    </row>
    <row r="120" customFormat="false" ht="13.8" hidden="false" customHeight="false" outlineLevel="0" collapsed="false">
      <c r="A120" s="1" t="s">
        <v>125</v>
      </c>
      <c r="B120" s="1" t="s">
        <v>7</v>
      </c>
      <c r="C120" s="1" t="n">
        <v>253124</v>
      </c>
      <c r="D120" s="1" t="n">
        <v>253130</v>
      </c>
      <c r="E120" s="1" t="n">
        <f aca="false">D120-C120+1</f>
        <v>7</v>
      </c>
    </row>
    <row r="121" customFormat="false" ht="13.8" hidden="false" customHeight="false" outlineLevel="0" collapsed="false">
      <c r="A121" s="1" t="s">
        <v>126</v>
      </c>
      <c r="B121" s="1" t="s">
        <v>10</v>
      </c>
      <c r="C121" s="1" t="n">
        <v>253162</v>
      </c>
      <c r="D121" s="1" t="n">
        <v>253173</v>
      </c>
      <c r="E121" s="1" t="n">
        <f aca="false">D121-C121+1</f>
        <v>12</v>
      </c>
    </row>
    <row r="122" customFormat="false" ht="13.8" hidden="false" customHeight="false" outlineLevel="0" collapsed="false">
      <c r="A122" s="1" t="s">
        <v>127</v>
      </c>
      <c r="B122" s="1" t="s">
        <v>10</v>
      </c>
      <c r="C122" s="1" t="n">
        <v>253806</v>
      </c>
      <c r="D122" s="1" t="n">
        <v>253836</v>
      </c>
      <c r="E122" s="1" t="n">
        <f aca="false">D122-C122+1</f>
        <v>31</v>
      </c>
    </row>
    <row r="123" customFormat="false" ht="13.8" hidden="false" customHeight="false" outlineLevel="0" collapsed="false">
      <c r="A123" s="1" t="s">
        <v>128</v>
      </c>
      <c r="B123" s="1" t="s">
        <v>7</v>
      </c>
      <c r="C123" s="1" t="n">
        <v>253855</v>
      </c>
      <c r="D123" s="1" t="n">
        <v>253872</v>
      </c>
      <c r="E123" s="1" t="n">
        <f aca="false">D123-C123+1</f>
        <v>18</v>
      </c>
    </row>
    <row r="124" customFormat="false" ht="13.8" hidden="false" customHeight="false" outlineLevel="0" collapsed="false">
      <c r="A124" s="1" t="s">
        <v>129</v>
      </c>
      <c r="B124" s="1" t="s">
        <v>10</v>
      </c>
      <c r="C124" s="1" t="n">
        <v>257040</v>
      </c>
      <c r="D124" s="1" t="n">
        <v>257138</v>
      </c>
      <c r="E124" s="1" t="n">
        <f aca="false">D124-C124+1</f>
        <v>99</v>
      </c>
    </row>
    <row r="125" customFormat="false" ht="13.8" hidden="false" customHeight="false" outlineLevel="0" collapsed="false">
      <c r="A125" s="1" t="s">
        <v>130</v>
      </c>
      <c r="B125" s="1" t="s">
        <v>7</v>
      </c>
      <c r="C125" s="1" t="n">
        <v>257192</v>
      </c>
      <c r="D125" s="1" t="n">
        <v>257228</v>
      </c>
      <c r="E125" s="1" t="n">
        <f aca="false">D125-C125+1</f>
        <v>37</v>
      </c>
    </row>
    <row r="126" customFormat="false" ht="13.8" hidden="false" customHeight="false" outlineLevel="0" collapsed="false">
      <c r="A126" s="1" t="s">
        <v>131</v>
      </c>
      <c r="B126" s="1" t="s">
        <v>7</v>
      </c>
      <c r="C126" s="1" t="n">
        <v>257931</v>
      </c>
      <c r="D126" s="1" t="n">
        <v>257971</v>
      </c>
      <c r="E126" s="1" t="n">
        <f aca="false">D126-C126+1</f>
        <v>41</v>
      </c>
    </row>
    <row r="127" customFormat="false" ht="13.8" hidden="false" customHeight="false" outlineLevel="0" collapsed="false">
      <c r="A127" s="1" t="s">
        <v>132</v>
      </c>
      <c r="B127" s="1" t="s">
        <v>10</v>
      </c>
      <c r="C127" s="1" t="n">
        <v>258006</v>
      </c>
      <c r="D127" s="1" t="n">
        <v>258033</v>
      </c>
      <c r="E127" s="1" t="n">
        <f aca="false">D127-C127+1</f>
        <v>28</v>
      </c>
    </row>
    <row r="128" customFormat="false" ht="13.8" hidden="false" customHeight="false" outlineLevel="0" collapsed="false">
      <c r="A128" s="1" t="s">
        <v>133</v>
      </c>
      <c r="B128" s="1" t="s">
        <v>10</v>
      </c>
      <c r="C128" s="1" t="n">
        <v>263050</v>
      </c>
      <c r="D128" s="1" t="n">
        <v>263132</v>
      </c>
      <c r="E128" s="1" t="n">
        <f aca="false">D128-C128+1</f>
        <v>83</v>
      </c>
    </row>
    <row r="129" customFormat="false" ht="13.8" hidden="false" customHeight="false" outlineLevel="0" collapsed="false">
      <c r="A129" s="1" t="s">
        <v>134</v>
      </c>
      <c r="B129" s="1" t="s">
        <v>10</v>
      </c>
      <c r="C129" s="1" t="n">
        <v>266156</v>
      </c>
      <c r="D129" s="1" t="n">
        <v>266205</v>
      </c>
      <c r="E129" s="1" t="n">
        <f aca="false">D129-C129+1</f>
        <v>50</v>
      </c>
    </row>
    <row r="130" customFormat="false" ht="13.8" hidden="false" customHeight="false" outlineLevel="0" collapsed="false">
      <c r="A130" s="1" t="s">
        <v>135</v>
      </c>
      <c r="B130" s="1" t="s">
        <v>7</v>
      </c>
      <c r="C130" s="1" t="n">
        <v>272192</v>
      </c>
      <c r="D130" s="1" t="n">
        <v>272258</v>
      </c>
      <c r="E130" s="1" t="n">
        <f aca="false">D130-C130+1</f>
        <v>67</v>
      </c>
    </row>
    <row r="131" customFormat="false" ht="13.8" hidden="false" customHeight="false" outlineLevel="0" collapsed="false">
      <c r="A131" s="1" t="s">
        <v>136</v>
      </c>
      <c r="B131" s="1" t="s">
        <v>7</v>
      </c>
      <c r="C131" s="1" t="n">
        <v>272265</v>
      </c>
      <c r="D131" s="1" t="n">
        <v>272389</v>
      </c>
      <c r="E131" s="1" t="n">
        <f aca="false">D131-C131+1</f>
        <v>125</v>
      </c>
    </row>
    <row r="132" customFormat="false" ht="13.8" hidden="false" customHeight="false" outlineLevel="0" collapsed="false">
      <c r="A132" s="1" t="s">
        <v>137</v>
      </c>
      <c r="B132" s="1" t="s">
        <v>7</v>
      </c>
      <c r="C132" s="1" t="n">
        <v>273340</v>
      </c>
      <c r="D132" s="1" t="n">
        <v>273375</v>
      </c>
      <c r="E132" s="1" t="n">
        <f aca="false">D132-C132+1</f>
        <v>36</v>
      </c>
    </row>
    <row r="133" customFormat="false" ht="13.8" hidden="false" customHeight="false" outlineLevel="0" collapsed="false">
      <c r="A133" s="1" t="s">
        <v>138</v>
      </c>
      <c r="B133" s="1" t="s">
        <v>7</v>
      </c>
      <c r="C133" s="1" t="n">
        <v>273521</v>
      </c>
      <c r="D133" s="1" t="n">
        <v>273551</v>
      </c>
      <c r="E133" s="1" t="n">
        <f aca="false">D133-C133+1</f>
        <v>31</v>
      </c>
    </row>
    <row r="134" customFormat="false" ht="13.8" hidden="false" customHeight="false" outlineLevel="0" collapsed="false">
      <c r="A134" s="1" t="s">
        <v>139</v>
      </c>
      <c r="B134" s="1" t="s">
        <v>7</v>
      </c>
      <c r="C134" s="1" t="n">
        <v>276956</v>
      </c>
      <c r="D134" s="1" t="n">
        <v>277154</v>
      </c>
      <c r="E134" s="1" t="n">
        <f aca="false">D134-C134+1</f>
        <v>199</v>
      </c>
    </row>
    <row r="135" customFormat="false" ht="13.8" hidden="false" customHeight="false" outlineLevel="0" collapsed="false">
      <c r="A135" s="1" t="s">
        <v>140</v>
      </c>
      <c r="B135" s="1" t="s">
        <v>10</v>
      </c>
      <c r="C135" s="1" t="n">
        <v>277347</v>
      </c>
      <c r="D135" s="1" t="n">
        <v>277365</v>
      </c>
      <c r="E135" s="1" t="n">
        <f aca="false">D135-C135+1</f>
        <v>19</v>
      </c>
    </row>
    <row r="136" customFormat="false" ht="13.8" hidden="false" customHeight="false" outlineLevel="0" collapsed="false">
      <c r="A136" s="1" t="s">
        <v>141</v>
      </c>
      <c r="B136" s="1" t="s">
        <v>10</v>
      </c>
      <c r="C136" s="1" t="n">
        <v>278007</v>
      </c>
      <c r="D136" s="1" t="n">
        <v>278058</v>
      </c>
      <c r="E136" s="1" t="n">
        <f aca="false">D136-C136+1</f>
        <v>52</v>
      </c>
    </row>
    <row r="137" customFormat="false" ht="13.8" hidden="false" customHeight="false" outlineLevel="0" collapsed="false">
      <c r="A137" s="1" t="s">
        <v>142</v>
      </c>
      <c r="B137" s="1" t="s">
        <v>7</v>
      </c>
      <c r="C137" s="1" t="n">
        <v>279219</v>
      </c>
      <c r="D137" s="1" t="n">
        <v>279229</v>
      </c>
      <c r="E137" s="1" t="n">
        <f aca="false">D137-C137+1</f>
        <v>11</v>
      </c>
    </row>
    <row r="138" customFormat="false" ht="13.8" hidden="false" customHeight="false" outlineLevel="0" collapsed="false">
      <c r="A138" s="1" t="s">
        <v>143</v>
      </c>
      <c r="B138" s="1" t="s">
        <v>10</v>
      </c>
      <c r="C138" s="1" t="n">
        <v>279328</v>
      </c>
      <c r="D138" s="1" t="n">
        <v>279339</v>
      </c>
      <c r="E138" s="1" t="n">
        <f aca="false">D138-C138+1</f>
        <v>12</v>
      </c>
    </row>
    <row r="139" customFormat="false" ht="13.8" hidden="false" customHeight="false" outlineLevel="0" collapsed="false">
      <c r="A139" s="1" t="s">
        <v>144</v>
      </c>
      <c r="B139" s="1" t="s">
        <v>10</v>
      </c>
      <c r="C139" s="1" t="n">
        <v>281392</v>
      </c>
      <c r="D139" s="1" t="n">
        <v>281629</v>
      </c>
      <c r="E139" s="1" t="n">
        <f aca="false">D139-C139+1</f>
        <v>238</v>
      </c>
    </row>
    <row r="140" customFormat="false" ht="13.8" hidden="false" customHeight="false" outlineLevel="0" collapsed="false">
      <c r="A140" s="1" t="s">
        <v>145</v>
      </c>
      <c r="B140" s="1" t="s">
        <v>10</v>
      </c>
      <c r="C140" s="1" t="n">
        <v>283212</v>
      </c>
      <c r="D140" s="1" t="n">
        <v>283246</v>
      </c>
      <c r="E140" s="1" t="n">
        <f aca="false">D140-C140+1</f>
        <v>35</v>
      </c>
    </row>
    <row r="141" customFormat="false" ht="13.8" hidden="false" customHeight="false" outlineLevel="0" collapsed="false">
      <c r="A141" s="1" t="s">
        <v>146</v>
      </c>
      <c r="B141" s="1" t="s">
        <v>7</v>
      </c>
      <c r="C141" s="1" t="n">
        <v>286810</v>
      </c>
      <c r="D141" s="1" t="n">
        <v>287143</v>
      </c>
      <c r="E141" s="1" t="n">
        <f aca="false">D141-C141+1</f>
        <v>334</v>
      </c>
    </row>
    <row r="142" customFormat="false" ht="13.8" hidden="false" customHeight="false" outlineLevel="0" collapsed="false">
      <c r="A142" s="1" t="s">
        <v>147</v>
      </c>
      <c r="B142" s="1" t="s">
        <v>10</v>
      </c>
      <c r="C142" s="1" t="n">
        <v>288735</v>
      </c>
      <c r="D142" s="1" t="n">
        <v>288770</v>
      </c>
      <c r="E142" s="1" t="n">
        <f aca="false">D142-C142+1</f>
        <v>36</v>
      </c>
    </row>
    <row r="143" customFormat="false" ht="13.8" hidden="false" customHeight="false" outlineLevel="0" collapsed="false">
      <c r="A143" s="1" t="s">
        <v>148</v>
      </c>
      <c r="B143" s="1" t="s">
        <v>10</v>
      </c>
      <c r="C143" s="1" t="n">
        <v>289267</v>
      </c>
      <c r="D143" s="1" t="n">
        <v>289327</v>
      </c>
      <c r="E143" s="1" t="n">
        <f aca="false">D143-C143+1</f>
        <v>61</v>
      </c>
    </row>
    <row r="144" customFormat="false" ht="13.8" hidden="false" customHeight="false" outlineLevel="0" collapsed="false">
      <c r="A144" s="1" t="s">
        <v>149</v>
      </c>
      <c r="B144" s="1" t="s">
        <v>7</v>
      </c>
      <c r="C144" s="1" t="n">
        <v>292215</v>
      </c>
      <c r="D144" s="1" t="n">
        <v>292227</v>
      </c>
      <c r="E144" s="1" t="n">
        <f aca="false">D144-C144+1</f>
        <v>13</v>
      </c>
    </row>
    <row r="145" customFormat="false" ht="13.8" hidden="false" customHeight="false" outlineLevel="0" collapsed="false">
      <c r="A145" s="1" t="s">
        <v>150</v>
      </c>
      <c r="B145" s="1" t="s">
        <v>7</v>
      </c>
      <c r="C145" s="1" t="n">
        <v>292228</v>
      </c>
      <c r="D145" s="1" t="n">
        <v>292262</v>
      </c>
      <c r="E145" s="1" t="n">
        <f aca="false">D145-C145+1</f>
        <v>35</v>
      </c>
    </row>
    <row r="146" customFormat="false" ht="13.8" hidden="false" customHeight="false" outlineLevel="0" collapsed="false">
      <c r="A146" s="1" t="s">
        <v>151</v>
      </c>
      <c r="B146" s="1" t="s">
        <v>7</v>
      </c>
      <c r="C146" s="1" t="n">
        <v>299261</v>
      </c>
      <c r="D146" s="1" t="n">
        <v>299277</v>
      </c>
      <c r="E146" s="1" t="n">
        <f aca="false">D146-C146+1</f>
        <v>17</v>
      </c>
    </row>
    <row r="147" customFormat="false" ht="13.8" hidden="false" customHeight="false" outlineLevel="0" collapsed="false">
      <c r="A147" s="1" t="s">
        <v>152</v>
      </c>
      <c r="B147" s="1" t="s">
        <v>7</v>
      </c>
      <c r="C147" s="1" t="n">
        <v>303832</v>
      </c>
      <c r="D147" s="1" t="n">
        <v>303885</v>
      </c>
      <c r="E147" s="1" t="n">
        <f aca="false">D147-C147+1</f>
        <v>54</v>
      </c>
    </row>
    <row r="148" customFormat="false" ht="13.8" hidden="false" customHeight="false" outlineLevel="0" collapsed="false">
      <c r="A148" s="1" t="s">
        <v>153</v>
      </c>
      <c r="B148" s="1" t="s">
        <v>7</v>
      </c>
      <c r="C148" s="1" t="n">
        <v>304951</v>
      </c>
      <c r="D148" s="1" t="n">
        <v>304995</v>
      </c>
      <c r="E148" s="1" t="n">
        <f aca="false">D148-C148+1</f>
        <v>45</v>
      </c>
    </row>
    <row r="149" customFormat="false" ht="13.8" hidden="false" customHeight="false" outlineLevel="0" collapsed="false">
      <c r="A149" s="1" t="s">
        <v>154</v>
      </c>
      <c r="B149" s="1" t="s">
        <v>10</v>
      </c>
      <c r="C149" s="1" t="n">
        <v>305094</v>
      </c>
      <c r="D149" s="1" t="n">
        <v>305132</v>
      </c>
      <c r="E149" s="1" t="n">
        <f aca="false">D149-C149+1</f>
        <v>39</v>
      </c>
    </row>
    <row r="150" customFormat="false" ht="13.8" hidden="false" customHeight="false" outlineLevel="0" collapsed="false">
      <c r="A150" s="1" t="s">
        <v>155</v>
      </c>
      <c r="B150" s="1" t="s">
        <v>10</v>
      </c>
      <c r="C150" s="1" t="n">
        <v>305797</v>
      </c>
      <c r="D150" s="1" t="n">
        <v>305803</v>
      </c>
      <c r="E150" s="1" t="n">
        <f aca="false">D150-C150+1</f>
        <v>7</v>
      </c>
    </row>
    <row r="151" customFormat="false" ht="13.8" hidden="false" customHeight="false" outlineLevel="0" collapsed="false">
      <c r="A151" s="1" t="s">
        <v>156</v>
      </c>
      <c r="B151" s="1" t="s">
        <v>10</v>
      </c>
      <c r="C151" s="1" t="n">
        <v>307774</v>
      </c>
      <c r="D151" s="1" t="n">
        <v>307816</v>
      </c>
      <c r="E151" s="1" t="n">
        <f aca="false">D151-C151+1</f>
        <v>43</v>
      </c>
    </row>
    <row r="152" customFormat="false" ht="13.8" hidden="false" customHeight="false" outlineLevel="0" collapsed="false">
      <c r="A152" s="1" t="s">
        <v>157</v>
      </c>
      <c r="B152" s="1" t="s">
        <v>10</v>
      </c>
      <c r="C152" s="1" t="n">
        <v>307903</v>
      </c>
      <c r="D152" s="1" t="n">
        <v>307926</v>
      </c>
      <c r="E152" s="1" t="n">
        <f aca="false">D152-C152+1</f>
        <v>24</v>
      </c>
    </row>
    <row r="153" customFormat="false" ht="13.8" hidden="false" customHeight="false" outlineLevel="0" collapsed="false">
      <c r="A153" s="1" t="s">
        <v>158</v>
      </c>
      <c r="B153" s="1" t="s">
        <v>10</v>
      </c>
      <c r="C153" s="1" t="n">
        <v>310580</v>
      </c>
      <c r="D153" s="1" t="n">
        <v>310602</v>
      </c>
      <c r="E153" s="1" t="n">
        <f aca="false">D153-C153+1</f>
        <v>23</v>
      </c>
    </row>
    <row r="154" customFormat="false" ht="13.8" hidden="false" customHeight="false" outlineLevel="0" collapsed="false">
      <c r="A154" s="1" t="s">
        <v>159</v>
      </c>
      <c r="B154" s="1" t="s">
        <v>10</v>
      </c>
      <c r="C154" s="1" t="n">
        <v>312995</v>
      </c>
      <c r="D154" s="1" t="n">
        <v>313068</v>
      </c>
      <c r="E154" s="1" t="n">
        <f aca="false">D154-C154+1</f>
        <v>74</v>
      </c>
    </row>
    <row r="155" customFormat="false" ht="13.8" hidden="false" customHeight="false" outlineLevel="0" collapsed="false">
      <c r="A155" s="1" t="s">
        <v>160</v>
      </c>
      <c r="B155" s="1" t="s">
        <v>7</v>
      </c>
      <c r="C155" s="1" t="n">
        <v>318364</v>
      </c>
      <c r="D155" s="1" t="n">
        <v>318390</v>
      </c>
      <c r="E155" s="1" t="n">
        <f aca="false">D155-C155+1</f>
        <v>27</v>
      </c>
    </row>
    <row r="156" customFormat="false" ht="13.8" hidden="false" customHeight="false" outlineLevel="0" collapsed="false">
      <c r="A156" s="1" t="s">
        <v>161</v>
      </c>
      <c r="B156" s="1" t="s">
        <v>10</v>
      </c>
      <c r="C156" s="1" t="n">
        <v>318468</v>
      </c>
      <c r="D156" s="1" t="n">
        <v>318510</v>
      </c>
      <c r="E156" s="1" t="n">
        <f aca="false">D156-C156+1</f>
        <v>43</v>
      </c>
    </row>
    <row r="157" customFormat="false" ht="13.8" hidden="false" customHeight="false" outlineLevel="0" collapsed="false">
      <c r="A157" s="1" t="s">
        <v>162</v>
      </c>
      <c r="B157" s="1" t="s">
        <v>10</v>
      </c>
      <c r="C157" s="1" t="n">
        <v>321201</v>
      </c>
      <c r="D157" s="1" t="n">
        <v>321220</v>
      </c>
      <c r="E157" s="1" t="n">
        <f aca="false">D157-C157+1</f>
        <v>20</v>
      </c>
    </row>
    <row r="158" customFormat="false" ht="13.8" hidden="false" customHeight="false" outlineLevel="0" collapsed="false">
      <c r="A158" s="1" t="s">
        <v>163</v>
      </c>
      <c r="B158" s="1" t="s">
        <v>10</v>
      </c>
      <c r="C158" s="1" t="n">
        <v>323849</v>
      </c>
      <c r="D158" s="1" t="n">
        <v>323944</v>
      </c>
      <c r="E158" s="1" t="n">
        <f aca="false">D158-C158+1</f>
        <v>96</v>
      </c>
    </row>
    <row r="159" customFormat="false" ht="13.8" hidden="false" customHeight="false" outlineLevel="0" collapsed="false">
      <c r="A159" s="1" t="s">
        <v>164</v>
      </c>
      <c r="B159" s="1" t="s">
        <v>10</v>
      </c>
      <c r="C159" s="1" t="n">
        <v>324010</v>
      </c>
      <c r="D159" s="1" t="n">
        <v>324066</v>
      </c>
      <c r="E159" s="1" t="n">
        <f aca="false">D159-C159+1</f>
        <v>57</v>
      </c>
    </row>
    <row r="160" customFormat="false" ht="13.8" hidden="false" customHeight="false" outlineLevel="0" collapsed="false">
      <c r="A160" s="1" t="s">
        <v>165</v>
      </c>
      <c r="B160" s="1" t="s">
        <v>10</v>
      </c>
      <c r="C160" s="1" t="n">
        <v>333310</v>
      </c>
      <c r="D160" s="1" t="n">
        <v>333325</v>
      </c>
      <c r="E160" s="1" t="n">
        <f aca="false">D160-C160+1</f>
        <v>16</v>
      </c>
    </row>
    <row r="161" customFormat="false" ht="13.8" hidden="false" customHeight="false" outlineLevel="0" collapsed="false">
      <c r="A161" s="1" t="s">
        <v>166</v>
      </c>
      <c r="B161" s="1" t="s">
        <v>7</v>
      </c>
      <c r="C161" s="1" t="n">
        <v>333368</v>
      </c>
      <c r="D161" s="1" t="n">
        <v>333388</v>
      </c>
      <c r="E161" s="1" t="n">
        <f aca="false">D161-C161+1</f>
        <v>21</v>
      </c>
    </row>
    <row r="162" customFormat="false" ht="13.8" hidden="false" customHeight="false" outlineLevel="0" collapsed="false">
      <c r="A162" s="1" t="s">
        <v>167</v>
      </c>
      <c r="B162" s="1" t="s">
        <v>7</v>
      </c>
      <c r="C162" s="1" t="n">
        <v>333721</v>
      </c>
      <c r="D162" s="1" t="n">
        <v>333759</v>
      </c>
      <c r="E162" s="1" t="n">
        <f aca="false">D162-C162+1</f>
        <v>39</v>
      </c>
    </row>
    <row r="163" customFormat="false" ht="13.8" hidden="false" customHeight="false" outlineLevel="0" collapsed="false">
      <c r="A163" s="1" t="s">
        <v>168</v>
      </c>
      <c r="B163" s="1" t="s">
        <v>10</v>
      </c>
      <c r="C163" s="1" t="n">
        <v>334057</v>
      </c>
      <c r="D163" s="1" t="n">
        <v>334177</v>
      </c>
      <c r="E163" s="1" t="n">
        <f aca="false">D163-C163+1</f>
        <v>121</v>
      </c>
    </row>
    <row r="164" customFormat="false" ht="13.8" hidden="false" customHeight="false" outlineLevel="0" collapsed="false">
      <c r="A164" s="1" t="s">
        <v>169</v>
      </c>
      <c r="B164" s="1" t="s">
        <v>10</v>
      </c>
      <c r="C164" s="1" t="n">
        <v>337303</v>
      </c>
      <c r="D164" s="1" t="n">
        <v>337359</v>
      </c>
      <c r="E164" s="1" t="n">
        <f aca="false">D164-C164+1</f>
        <v>57</v>
      </c>
    </row>
    <row r="165" customFormat="false" ht="13.8" hidden="false" customHeight="false" outlineLevel="0" collapsed="false">
      <c r="A165" s="1" t="s">
        <v>170</v>
      </c>
      <c r="B165" s="1" t="s">
        <v>10</v>
      </c>
      <c r="C165" s="1" t="n">
        <v>337409</v>
      </c>
      <c r="D165" s="1" t="n">
        <v>337445</v>
      </c>
      <c r="E165" s="1" t="n">
        <f aca="false">D165-C165+1</f>
        <v>37</v>
      </c>
    </row>
    <row r="166" customFormat="false" ht="13.8" hidden="false" customHeight="false" outlineLevel="0" collapsed="false">
      <c r="A166" s="1" t="s">
        <v>171</v>
      </c>
      <c r="B166" s="1" t="s">
        <v>10</v>
      </c>
      <c r="C166" s="1" t="n">
        <v>342139</v>
      </c>
      <c r="D166" s="1" t="n">
        <v>342177</v>
      </c>
      <c r="E166" s="1" t="n">
        <f aca="false">D166-C166+1</f>
        <v>39</v>
      </c>
    </row>
    <row r="167" customFormat="false" ht="13.8" hidden="false" customHeight="false" outlineLevel="0" collapsed="false">
      <c r="A167" s="1" t="s">
        <v>172</v>
      </c>
      <c r="B167" s="1" t="s">
        <v>10</v>
      </c>
      <c r="C167" s="1" t="n">
        <v>351066</v>
      </c>
      <c r="D167" s="1" t="n">
        <v>351163</v>
      </c>
      <c r="E167" s="1" t="n">
        <f aca="false">D167-C167+1</f>
        <v>98</v>
      </c>
    </row>
    <row r="168" customFormat="false" ht="13.8" hidden="false" customHeight="false" outlineLevel="0" collapsed="false">
      <c r="A168" s="1" t="s">
        <v>173</v>
      </c>
      <c r="B168" s="1" t="s">
        <v>10</v>
      </c>
      <c r="C168" s="1" t="n">
        <v>354167</v>
      </c>
      <c r="D168" s="1" t="n">
        <v>354174</v>
      </c>
      <c r="E168" s="1" t="n">
        <f aca="false">D168-C168+1</f>
        <v>8</v>
      </c>
    </row>
    <row r="169" customFormat="false" ht="13.8" hidden="false" customHeight="false" outlineLevel="0" collapsed="false">
      <c r="A169" s="1" t="s">
        <v>174</v>
      </c>
      <c r="B169" s="1" t="s">
        <v>7</v>
      </c>
      <c r="C169" s="1" t="n">
        <v>365068</v>
      </c>
      <c r="D169" s="1" t="n">
        <v>365105</v>
      </c>
      <c r="E169" s="1" t="n">
        <f aca="false">D169-C169+1</f>
        <v>38</v>
      </c>
    </row>
    <row r="170" customFormat="false" ht="13.8" hidden="false" customHeight="false" outlineLevel="0" collapsed="false">
      <c r="A170" s="1" t="s">
        <v>175</v>
      </c>
      <c r="B170" s="1" t="s">
        <v>10</v>
      </c>
      <c r="C170" s="1" t="n">
        <v>365154</v>
      </c>
      <c r="D170" s="1" t="n">
        <v>365232</v>
      </c>
      <c r="E170" s="1" t="n">
        <f aca="false">D170-C170+1</f>
        <v>79</v>
      </c>
    </row>
    <row r="171" customFormat="false" ht="13.8" hidden="false" customHeight="false" outlineLevel="0" collapsed="false">
      <c r="A171" s="1" t="s">
        <v>176</v>
      </c>
      <c r="B171" s="1" t="s">
        <v>7</v>
      </c>
      <c r="C171" s="1" t="n">
        <v>369225</v>
      </c>
      <c r="D171" s="1" t="n">
        <v>369233</v>
      </c>
      <c r="E171" s="1" t="n">
        <f aca="false">D171-C171+1</f>
        <v>9</v>
      </c>
    </row>
    <row r="172" customFormat="false" ht="13.8" hidden="false" customHeight="false" outlineLevel="0" collapsed="false">
      <c r="A172" s="1" t="s">
        <v>177</v>
      </c>
      <c r="B172" s="1" t="s">
        <v>10</v>
      </c>
      <c r="C172" s="1" t="n">
        <v>369354</v>
      </c>
      <c r="D172" s="1" t="n">
        <v>369437</v>
      </c>
      <c r="E172" s="1" t="n">
        <f aca="false">D172-C172+1</f>
        <v>84</v>
      </c>
    </row>
    <row r="173" customFormat="false" ht="13.8" hidden="false" customHeight="false" outlineLevel="0" collapsed="false">
      <c r="A173" s="1" t="s">
        <v>178</v>
      </c>
      <c r="B173" s="1" t="s">
        <v>7</v>
      </c>
      <c r="C173" s="1" t="n">
        <v>372584</v>
      </c>
      <c r="D173" s="1" t="n">
        <v>372635</v>
      </c>
      <c r="E173" s="1" t="n">
        <f aca="false">D173-C173+1</f>
        <v>52</v>
      </c>
    </row>
    <row r="174" customFormat="false" ht="13.8" hidden="false" customHeight="false" outlineLevel="0" collapsed="false">
      <c r="A174" s="1" t="s">
        <v>179</v>
      </c>
      <c r="B174" s="1" t="s">
        <v>7</v>
      </c>
      <c r="C174" s="1" t="n">
        <v>373956</v>
      </c>
      <c r="D174" s="1" t="n">
        <v>374048</v>
      </c>
      <c r="E174" s="1" t="n">
        <f aca="false">D174-C174+1</f>
        <v>93</v>
      </c>
    </row>
    <row r="175" customFormat="false" ht="13.8" hidden="false" customHeight="false" outlineLevel="0" collapsed="false">
      <c r="A175" s="1" t="s">
        <v>180</v>
      </c>
      <c r="B175" s="1" t="s">
        <v>7</v>
      </c>
      <c r="C175" s="1" t="n">
        <v>374052</v>
      </c>
      <c r="D175" s="1" t="n">
        <v>374091</v>
      </c>
      <c r="E175" s="1" t="n">
        <f aca="false">D175-C175+1</f>
        <v>40</v>
      </c>
    </row>
    <row r="176" customFormat="false" ht="13.8" hidden="false" customHeight="false" outlineLevel="0" collapsed="false">
      <c r="A176" s="1" t="s">
        <v>181</v>
      </c>
      <c r="B176" s="1" t="s">
        <v>7</v>
      </c>
      <c r="C176" s="1" t="n">
        <v>378662</v>
      </c>
      <c r="D176" s="1" t="n">
        <v>378739</v>
      </c>
      <c r="E176" s="1" t="n">
        <f aca="false">D176-C176+1</f>
        <v>78</v>
      </c>
    </row>
    <row r="177" customFormat="false" ht="13.8" hidden="false" customHeight="false" outlineLevel="0" collapsed="false">
      <c r="A177" s="1" t="s">
        <v>182</v>
      </c>
      <c r="B177" s="1" t="s">
        <v>7</v>
      </c>
      <c r="C177" s="1" t="n">
        <v>378747</v>
      </c>
      <c r="D177" s="1" t="n">
        <v>378821</v>
      </c>
      <c r="E177" s="1" t="n">
        <f aca="false">D177-C177+1</f>
        <v>75</v>
      </c>
    </row>
    <row r="178" customFormat="false" ht="13.8" hidden="false" customHeight="false" outlineLevel="0" collapsed="false">
      <c r="A178" s="1" t="s">
        <v>183</v>
      </c>
      <c r="B178" s="1" t="s">
        <v>7</v>
      </c>
      <c r="C178" s="1" t="n">
        <v>381461</v>
      </c>
      <c r="D178" s="1" t="n">
        <v>381479</v>
      </c>
      <c r="E178" s="1" t="n">
        <f aca="false">D178-C178+1</f>
        <v>19</v>
      </c>
    </row>
    <row r="179" customFormat="false" ht="13.8" hidden="false" customHeight="false" outlineLevel="0" collapsed="false">
      <c r="A179" s="1" t="s">
        <v>184</v>
      </c>
      <c r="B179" s="1" t="s">
        <v>7</v>
      </c>
      <c r="C179" s="1" t="n">
        <v>383702</v>
      </c>
      <c r="D179" s="1" t="n">
        <v>383729</v>
      </c>
      <c r="E179" s="1" t="n">
        <f aca="false">D179-C179+1</f>
        <v>28</v>
      </c>
    </row>
    <row r="180" customFormat="false" ht="13.8" hidden="false" customHeight="false" outlineLevel="0" collapsed="false">
      <c r="A180" s="1" t="s">
        <v>185</v>
      </c>
      <c r="B180" s="1" t="s">
        <v>7</v>
      </c>
      <c r="C180" s="1" t="n">
        <v>387943</v>
      </c>
      <c r="D180" s="1" t="n">
        <v>387952</v>
      </c>
      <c r="E180" s="1" t="n">
        <f aca="false">D180-C180+1</f>
        <v>10</v>
      </c>
    </row>
    <row r="181" customFormat="false" ht="13.8" hidden="false" customHeight="false" outlineLevel="0" collapsed="false">
      <c r="A181" s="1" t="s">
        <v>186</v>
      </c>
      <c r="B181" s="1" t="s">
        <v>10</v>
      </c>
      <c r="C181" s="1" t="n">
        <v>388160</v>
      </c>
      <c r="D181" s="1" t="n">
        <v>388203</v>
      </c>
      <c r="E181" s="1" t="n">
        <f aca="false">D181-C181+1</f>
        <v>44</v>
      </c>
    </row>
    <row r="182" customFormat="false" ht="13.8" hidden="false" customHeight="false" outlineLevel="0" collapsed="false">
      <c r="A182" s="1" t="s">
        <v>187</v>
      </c>
      <c r="B182" s="1" t="s">
        <v>10</v>
      </c>
      <c r="C182" s="1" t="n">
        <v>397934</v>
      </c>
      <c r="D182" s="1" t="n">
        <v>398008</v>
      </c>
      <c r="E182" s="1" t="n">
        <f aca="false">D182-C182+1</f>
        <v>75</v>
      </c>
    </row>
    <row r="183" customFormat="false" ht="13.8" hidden="false" customHeight="false" outlineLevel="0" collapsed="false">
      <c r="A183" s="1" t="s">
        <v>188</v>
      </c>
      <c r="B183" s="1" t="s">
        <v>7</v>
      </c>
      <c r="C183" s="1" t="n">
        <v>398023</v>
      </c>
      <c r="D183" s="1" t="n">
        <v>398045</v>
      </c>
      <c r="E183" s="1" t="n">
        <f aca="false">D183-C183+1</f>
        <v>23</v>
      </c>
    </row>
    <row r="184" customFormat="false" ht="13.8" hidden="false" customHeight="false" outlineLevel="0" collapsed="false">
      <c r="A184" s="1" t="s">
        <v>189</v>
      </c>
      <c r="B184" s="1" t="s">
        <v>7</v>
      </c>
      <c r="C184" s="1" t="n">
        <v>400569</v>
      </c>
      <c r="D184" s="1" t="n">
        <v>400616</v>
      </c>
      <c r="E184" s="1" t="n">
        <f aca="false">D184-C184+1</f>
        <v>48</v>
      </c>
    </row>
    <row r="185" customFormat="false" ht="13.8" hidden="false" customHeight="false" outlineLevel="0" collapsed="false">
      <c r="A185" s="1" t="s">
        <v>190</v>
      </c>
      <c r="B185" s="1" t="s">
        <v>10</v>
      </c>
      <c r="C185" s="1" t="n">
        <v>400729</v>
      </c>
      <c r="D185" s="1" t="n">
        <v>400735</v>
      </c>
      <c r="E185" s="1" t="n">
        <f aca="false">D185-C185+1</f>
        <v>7</v>
      </c>
    </row>
    <row r="186" customFormat="false" ht="13.8" hidden="false" customHeight="false" outlineLevel="0" collapsed="false">
      <c r="A186" s="1" t="s">
        <v>191</v>
      </c>
      <c r="B186" s="1" t="s">
        <v>10</v>
      </c>
      <c r="C186" s="1" t="n">
        <v>403900</v>
      </c>
      <c r="D186" s="1" t="n">
        <v>403923</v>
      </c>
      <c r="E186" s="1" t="n">
        <f aca="false">D186-C186+1</f>
        <v>24</v>
      </c>
    </row>
    <row r="187" customFormat="false" ht="13.8" hidden="false" customHeight="false" outlineLevel="0" collapsed="false">
      <c r="A187" s="1" t="s">
        <v>192</v>
      </c>
      <c r="B187" s="1" t="s">
        <v>7</v>
      </c>
      <c r="C187" s="1" t="n">
        <v>403937</v>
      </c>
      <c r="D187" s="1" t="n">
        <v>403945</v>
      </c>
      <c r="E187" s="1" t="n">
        <f aca="false">D187-C187+1</f>
        <v>9</v>
      </c>
    </row>
    <row r="188" customFormat="false" ht="13.8" hidden="false" customHeight="false" outlineLevel="0" collapsed="false">
      <c r="A188" s="1" t="s">
        <v>193</v>
      </c>
      <c r="B188" s="1" t="s">
        <v>7</v>
      </c>
      <c r="C188" s="1" t="n">
        <v>404972</v>
      </c>
      <c r="D188" s="1" t="n">
        <v>404982</v>
      </c>
      <c r="E188" s="1" t="n">
        <f aca="false">D188-C188+1</f>
        <v>11</v>
      </c>
    </row>
    <row r="189" customFormat="false" ht="13.8" hidden="false" customHeight="false" outlineLevel="0" collapsed="false">
      <c r="A189" s="1" t="s">
        <v>194</v>
      </c>
      <c r="B189" s="1" t="s">
        <v>7</v>
      </c>
      <c r="C189" s="1" t="n">
        <v>407093</v>
      </c>
      <c r="D189" s="1" t="n">
        <v>407106</v>
      </c>
      <c r="E189" s="1" t="n">
        <f aca="false">D189-C189+1</f>
        <v>14</v>
      </c>
    </row>
    <row r="190" customFormat="false" ht="13.8" hidden="false" customHeight="false" outlineLevel="0" collapsed="false">
      <c r="A190" s="1" t="s">
        <v>195</v>
      </c>
      <c r="B190" s="1" t="s">
        <v>7</v>
      </c>
      <c r="C190" s="1" t="n">
        <v>407285</v>
      </c>
      <c r="D190" s="1" t="n">
        <v>407318</v>
      </c>
      <c r="E190" s="1" t="n">
        <f aca="false">D190-C190+1</f>
        <v>34</v>
      </c>
    </row>
    <row r="191" customFormat="false" ht="13.8" hidden="false" customHeight="false" outlineLevel="0" collapsed="false">
      <c r="A191" s="1" t="s">
        <v>196</v>
      </c>
      <c r="B191" s="1" t="s">
        <v>7</v>
      </c>
      <c r="C191" s="1" t="n">
        <v>407705</v>
      </c>
      <c r="D191" s="1" t="n">
        <v>407757</v>
      </c>
      <c r="E191" s="1" t="n">
        <f aca="false">D191-C191+1</f>
        <v>53</v>
      </c>
    </row>
    <row r="192" customFormat="false" ht="13.8" hidden="false" customHeight="false" outlineLevel="0" collapsed="false">
      <c r="A192" s="1" t="s">
        <v>197</v>
      </c>
      <c r="B192" s="1" t="s">
        <v>10</v>
      </c>
      <c r="C192" s="1" t="n">
        <v>407772</v>
      </c>
      <c r="D192" s="1" t="n">
        <v>407910</v>
      </c>
      <c r="E192" s="1" t="n">
        <f aca="false">D192-C192+1</f>
        <v>139</v>
      </c>
    </row>
    <row r="193" customFormat="false" ht="13.8" hidden="false" customHeight="false" outlineLevel="0" collapsed="false">
      <c r="A193" s="1" t="s">
        <v>198</v>
      </c>
      <c r="B193" s="1" t="s">
        <v>7</v>
      </c>
      <c r="C193" s="1" t="n">
        <v>412596</v>
      </c>
      <c r="D193" s="1" t="n">
        <v>412602</v>
      </c>
      <c r="E193" s="1" t="n">
        <f aca="false">D193-C193+1</f>
        <v>7</v>
      </c>
    </row>
    <row r="194" customFormat="false" ht="13.8" hidden="false" customHeight="false" outlineLevel="0" collapsed="false">
      <c r="A194" s="1" t="s">
        <v>199</v>
      </c>
      <c r="B194" s="1" t="s">
        <v>7</v>
      </c>
      <c r="C194" s="1" t="n">
        <v>416502</v>
      </c>
      <c r="D194" s="1" t="n">
        <v>416508</v>
      </c>
      <c r="E194" s="1" t="n">
        <f aca="false">D194-C194+1</f>
        <v>7</v>
      </c>
    </row>
    <row r="195" customFormat="false" ht="13.8" hidden="false" customHeight="false" outlineLevel="0" collapsed="false">
      <c r="A195" s="1" t="s">
        <v>200</v>
      </c>
      <c r="B195" s="1" t="s">
        <v>7</v>
      </c>
      <c r="C195" s="1" t="n">
        <v>417090</v>
      </c>
      <c r="D195" s="1" t="n">
        <v>417162</v>
      </c>
      <c r="E195" s="1" t="n">
        <f aca="false">D195-C195+1</f>
        <v>73</v>
      </c>
    </row>
    <row r="196" customFormat="false" ht="13.8" hidden="false" customHeight="false" outlineLevel="0" collapsed="false">
      <c r="A196" s="1" t="s">
        <v>201</v>
      </c>
      <c r="B196" s="1" t="s">
        <v>7</v>
      </c>
      <c r="C196" s="1" t="n">
        <v>417883</v>
      </c>
      <c r="D196" s="1" t="n">
        <v>417906</v>
      </c>
      <c r="E196" s="1" t="n">
        <f aca="false">D196-C196+1</f>
        <v>24</v>
      </c>
    </row>
    <row r="197" customFormat="false" ht="13.8" hidden="false" customHeight="false" outlineLevel="0" collapsed="false">
      <c r="A197" s="1" t="s">
        <v>202</v>
      </c>
      <c r="B197" s="1" t="s">
        <v>10</v>
      </c>
      <c r="C197" s="1" t="n">
        <v>418087</v>
      </c>
      <c r="D197" s="1" t="n">
        <v>418127</v>
      </c>
      <c r="E197" s="1" t="n">
        <f aca="false">D197-C197+1</f>
        <v>41</v>
      </c>
    </row>
    <row r="198" customFormat="false" ht="13.8" hidden="false" customHeight="false" outlineLevel="0" collapsed="false">
      <c r="A198" s="1" t="s">
        <v>203</v>
      </c>
      <c r="B198" s="1" t="s">
        <v>7</v>
      </c>
      <c r="C198" s="1" t="n">
        <v>426926</v>
      </c>
      <c r="D198" s="1" t="n">
        <v>426968</v>
      </c>
      <c r="E198" s="1" t="n">
        <f aca="false">D198-C198+1</f>
        <v>43</v>
      </c>
    </row>
    <row r="199" customFormat="false" ht="13.8" hidden="false" customHeight="false" outlineLevel="0" collapsed="false">
      <c r="A199" s="1" t="s">
        <v>204</v>
      </c>
      <c r="B199" s="1" t="s">
        <v>10</v>
      </c>
      <c r="C199" s="1" t="n">
        <v>427073</v>
      </c>
      <c r="D199" s="1" t="n">
        <v>427095</v>
      </c>
      <c r="E199" s="1" t="n">
        <f aca="false">D199-C199+1</f>
        <v>23</v>
      </c>
    </row>
    <row r="200" customFormat="false" ht="13.8" hidden="false" customHeight="false" outlineLevel="0" collapsed="false">
      <c r="A200" s="1" t="s">
        <v>205</v>
      </c>
      <c r="B200" s="1" t="s">
        <v>10</v>
      </c>
      <c r="C200" s="1" t="n">
        <v>427878</v>
      </c>
      <c r="D200" s="1" t="n">
        <v>427933</v>
      </c>
      <c r="E200" s="1" t="n">
        <f aca="false">D200-C200+1</f>
        <v>56</v>
      </c>
    </row>
    <row r="201" customFormat="false" ht="13.8" hidden="false" customHeight="false" outlineLevel="0" collapsed="false">
      <c r="A201" s="1" t="s">
        <v>206</v>
      </c>
      <c r="B201" s="1" t="s">
        <v>7</v>
      </c>
      <c r="C201" s="1" t="n">
        <v>430356</v>
      </c>
      <c r="D201" s="1" t="n">
        <v>430382</v>
      </c>
      <c r="E201" s="1" t="n">
        <f aca="false">D201-C201+1</f>
        <v>27</v>
      </c>
    </row>
    <row r="202" customFormat="false" ht="13.8" hidden="false" customHeight="false" outlineLevel="0" collapsed="false">
      <c r="A202" s="1" t="s">
        <v>207</v>
      </c>
      <c r="B202" s="1" t="s">
        <v>7</v>
      </c>
      <c r="C202" s="1" t="n">
        <v>432791</v>
      </c>
      <c r="D202" s="1" t="n">
        <v>432811</v>
      </c>
      <c r="E202" s="1" t="n">
        <f aca="false">D202-C202+1</f>
        <v>21</v>
      </c>
    </row>
    <row r="203" customFormat="false" ht="13.8" hidden="false" customHeight="false" outlineLevel="0" collapsed="false">
      <c r="A203" s="1" t="s">
        <v>208</v>
      </c>
      <c r="B203" s="1" t="s">
        <v>7</v>
      </c>
      <c r="C203" s="1" t="n">
        <v>434253</v>
      </c>
      <c r="D203" s="1" t="n">
        <v>434423</v>
      </c>
      <c r="E203" s="1" t="n">
        <f aca="false">D203-C203+1</f>
        <v>171</v>
      </c>
    </row>
    <row r="204" customFormat="false" ht="13.8" hidden="false" customHeight="false" outlineLevel="0" collapsed="false">
      <c r="A204" s="1" t="s">
        <v>209</v>
      </c>
      <c r="B204" s="1" t="s">
        <v>7</v>
      </c>
      <c r="C204" s="1" t="n">
        <v>434568</v>
      </c>
      <c r="D204" s="1" t="n">
        <v>434583</v>
      </c>
      <c r="E204" s="1" t="n">
        <f aca="false">D204-C204+1</f>
        <v>16</v>
      </c>
    </row>
    <row r="205" customFormat="false" ht="13.8" hidden="false" customHeight="false" outlineLevel="0" collapsed="false">
      <c r="A205" s="1" t="s">
        <v>210</v>
      </c>
      <c r="B205" s="1" t="s">
        <v>7</v>
      </c>
      <c r="C205" s="1" t="n">
        <v>435672</v>
      </c>
      <c r="D205" s="1" t="n">
        <v>435682</v>
      </c>
      <c r="E205" s="1" t="n">
        <f aca="false">D205-C205+1</f>
        <v>11</v>
      </c>
    </row>
    <row r="206" customFormat="false" ht="13.8" hidden="false" customHeight="false" outlineLevel="0" collapsed="false">
      <c r="A206" s="1" t="s">
        <v>211</v>
      </c>
      <c r="B206" s="1" t="s">
        <v>10</v>
      </c>
      <c r="C206" s="1" t="n">
        <v>435894</v>
      </c>
      <c r="D206" s="1" t="n">
        <v>435923</v>
      </c>
      <c r="E206" s="1" t="n">
        <f aca="false">D206-C206+1</f>
        <v>30</v>
      </c>
    </row>
    <row r="207" customFormat="false" ht="13.8" hidden="false" customHeight="false" outlineLevel="0" collapsed="false">
      <c r="A207" s="1" t="s">
        <v>212</v>
      </c>
      <c r="B207" s="1" t="s">
        <v>10</v>
      </c>
      <c r="C207" s="1" t="n">
        <v>442362</v>
      </c>
      <c r="D207" s="1" t="n">
        <v>442392</v>
      </c>
      <c r="E207" s="1" t="n">
        <f aca="false">D207-C207+1</f>
        <v>31</v>
      </c>
    </row>
    <row r="208" customFormat="false" ht="13.8" hidden="false" customHeight="false" outlineLevel="0" collapsed="false">
      <c r="A208" s="1" t="s">
        <v>213</v>
      </c>
      <c r="B208" s="1" t="s">
        <v>10</v>
      </c>
      <c r="C208" s="1" t="n">
        <v>444170</v>
      </c>
      <c r="D208" s="1" t="n">
        <v>444227</v>
      </c>
      <c r="E208" s="1" t="n">
        <f aca="false">D208-C208+1</f>
        <v>58</v>
      </c>
    </row>
    <row r="209" customFormat="false" ht="13.8" hidden="false" customHeight="false" outlineLevel="0" collapsed="false">
      <c r="A209" s="1" t="s">
        <v>214</v>
      </c>
      <c r="B209" s="1" t="s">
        <v>7</v>
      </c>
      <c r="C209" s="1" t="n">
        <v>445323</v>
      </c>
      <c r="D209" s="1" t="n">
        <v>445356</v>
      </c>
      <c r="E209" s="1" t="n">
        <f aca="false">D209-C209+1</f>
        <v>34</v>
      </c>
    </row>
    <row r="210" customFormat="false" ht="13.8" hidden="false" customHeight="false" outlineLevel="0" collapsed="false">
      <c r="A210" s="1" t="s">
        <v>215</v>
      </c>
      <c r="B210" s="1" t="s">
        <v>7</v>
      </c>
      <c r="C210" s="1" t="n">
        <v>446790</v>
      </c>
      <c r="D210" s="1" t="n">
        <v>446800</v>
      </c>
      <c r="E210" s="1" t="n">
        <f aca="false">D210-C210+1</f>
        <v>11</v>
      </c>
    </row>
    <row r="211" customFormat="false" ht="13.8" hidden="false" customHeight="false" outlineLevel="0" collapsed="false">
      <c r="A211" s="1" t="s">
        <v>216</v>
      </c>
      <c r="B211" s="1" t="s">
        <v>7</v>
      </c>
      <c r="C211" s="1" t="n">
        <v>446883</v>
      </c>
      <c r="D211" s="1" t="n">
        <v>446917</v>
      </c>
      <c r="E211" s="1" t="n">
        <f aca="false">D211-C211+1</f>
        <v>35</v>
      </c>
    </row>
    <row r="212" customFormat="false" ht="13.8" hidden="false" customHeight="false" outlineLevel="0" collapsed="false">
      <c r="A212" s="1" t="s">
        <v>217</v>
      </c>
      <c r="B212" s="1" t="s">
        <v>7</v>
      </c>
      <c r="C212" s="1" t="n">
        <v>449140</v>
      </c>
      <c r="D212" s="1" t="n">
        <v>449181</v>
      </c>
      <c r="E212" s="1" t="n">
        <f aca="false">D212-C212+1</f>
        <v>42</v>
      </c>
    </row>
    <row r="213" customFormat="false" ht="13.8" hidden="false" customHeight="false" outlineLevel="0" collapsed="false">
      <c r="A213" s="1" t="s">
        <v>218</v>
      </c>
      <c r="B213" s="1" t="s">
        <v>10</v>
      </c>
      <c r="C213" s="1" t="n">
        <v>449294</v>
      </c>
      <c r="D213" s="1" t="n">
        <v>449312</v>
      </c>
      <c r="E213" s="1" t="n">
        <f aca="false">D213-C213+1</f>
        <v>19</v>
      </c>
    </row>
    <row r="214" customFormat="false" ht="13.8" hidden="false" customHeight="false" outlineLevel="0" collapsed="false">
      <c r="A214" s="1" t="s">
        <v>219</v>
      </c>
      <c r="B214" s="1" t="s">
        <v>10</v>
      </c>
      <c r="C214" s="1" t="n">
        <v>450251</v>
      </c>
      <c r="D214" s="1" t="n">
        <v>450280</v>
      </c>
      <c r="E214" s="1" t="n">
        <f aca="false">D214-C214+1</f>
        <v>30</v>
      </c>
    </row>
    <row r="215" customFormat="false" ht="13.8" hidden="false" customHeight="false" outlineLevel="0" collapsed="false">
      <c r="A215" s="1" t="s">
        <v>220</v>
      </c>
      <c r="B215" s="1" t="s">
        <v>7</v>
      </c>
      <c r="C215" s="1" t="n">
        <v>450317</v>
      </c>
      <c r="D215" s="1" t="n">
        <v>450330</v>
      </c>
      <c r="E215" s="1" t="n">
        <f aca="false">D215-C215+1</f>
        <v>14</v>
      </c>
    </row>
    <row r="216" customFormat="false" ht="13.8" hidden="false" customHeight="false" outlineLevel="0" collapsed="false">
      <c r="A216" s="1" t="s">
        <v>221</v>
      </c>
      <c r="B216" s="1" t="s">
        <v>7</v>
      </c>
      <c r="C216" s="1" t="n">
        <v>452424</v>
      </c>
      <c r="D216" s="1" t="n">
        <v>452432</v>
      </c>
      <c r="E216" s="1" t="n">
        <f aca="false">D216-C216+1</f>
        <v>9</v>
      </c>
    </row>
    <row r="217" customFormat="false" ht="13.8" hidden="false" customHeight="false" outlineLevel="0" collapsed="false">
      <c r="A217" s="1" t="s">
        <v>222</v>
      </c>
      <c r="B217" s="1" t="s">
        <v>10</v>
      </c>
      <c r="C217" s="1" t="n">
        <v>452758</v>
      </c>
      <c r="D217" s="1" t="n">
        <v>453020</v>
      </c>
      <c r="E217" s="1" t="n">
        <f aca="false">D217-C217+1</f>
        <v>263</v>
      </c>
    </row>
    <row r="218" customFormat="false" ht="13.8" hidden="false" customHeight="false" outlineLevel="0" collapsed="false">
      <c r="A218" s="1" t="s">
        <v>223</v>
      </c>
      <c r="B218" s="1" t="s">
        <v>10</v>
      </c>
      <c r="C218" s="1" t="n">
        <v>454704</v>
      </c>
      <c r="D218" s="1" t="n">
        <v>454904</v>
      </c>
      <c r="E218" s="1" t="n">
        <f aca="false">D218-C218+1</f>
        <v>201</v>
      </c>
    </row>
    <row r="219" customFormat="false" ht="13.8" hidden="false" customHeight="false" outlineLevel="0" collapsed="false">
      <c r="A219" s="1" t="s">
        <v>224</v>
      </c>
      <c r="B219" s="1" t="s">
        <v>10</v>
      </c>
      <c r="C219" s="1" t="n">
        <v>456126</v>
      </c>
      <c r="D219" s="1" t="n">
        <v>456194</v>
      </c>
      <c r="E219" s="1" t="n">
        <f aca="false">D219-C219+1</f>
        <v>69</v>
      </c>
    </row>
    <row r="220" customFormat="false" ht="13.8" hidden="false" customHeight="false" outlineLevel="0" collapsed="false">
      <c r="A220" s="1" t="s">
        <v>225</v>
      </c>
      <c r="B220" s="1" t="s">
        <v>10</v>
      </c>
      <c r="C220" s="1" t="n">
        <v>456262</v>
      </c>
      <c r="D220" s="1" t="n">
        <v>456353</v>
      </c>
      <c r="E220" s="1" t="n">
        <f aca="false">D220-C220+1</f>
        <v>92</v>
      </c>
    </row>
    <row r="221" customFormat="false" ht="13.8" hidden="false" customHeight="false" outlineLevel="0" collapsed="false">
      <c r="A221" s="1" t="s">
        <v>226</v>
      </c>
      <c r="B221" s="1" t="s">
        <v>10</v>
      </c>
      <c r="C221" s="1" t="n">
        <v>459175</v>
      </c>
      <c r="D221" s="1" t="n">
        <v>459178</v>
      </c>
      <c r="E221" s="1" t="n">
        <f aca="false">D221-C221+1</f>
        <v>4</v>
      </c>
    </row>
    <row r="222" customFormat="false" ht="13.8" hidden="false" customHeight="false" outlineLevel="0" collapsed="false">
      <c r="A222" s="1" t="s">
        <v>227</v>
      </c>
      <c r="B222" s="1" t="s">
        <v>7</v>
      </c>
      <c r="C222" s="1" t="n">
        <v>461167</v>
      </c>
      <c r="D222" s="1" t="n">
        <v>461224</v>
      </c>
      <c r="E222" s="1" t="n">
        <f aca="false">D222-C222+1</f>
        <v>58</v>
      </c>
    </row>
    <row r="223" customFormat="false" ht="13.8" hidden="false" customHeight="false" outlineLevel="0" collapsed="false">
      <c r="A223" s="1" t="s">
        <v>228</v>
      </c>
      <c r="B223" s="1" t="s">
        <v>7</v>
      </c>
      <c r="C223" s="1" t="n">
        <v>461228</v>
      </c>
      <c r="D223" s="1" t="n">
        <v>461247</v>
      </c>
      <c r="E223" s="1" t="n">
        <f aca="false">D223-C223+1</f>
        <v>20</v>
      </c>
    </row>
    <row r="224" customFormat="false" ht="13.8" hidden="false" customHeight="false" outlineLevel="0" collapsed="false">
      <c r="A224" s="1" t="s">
        <v>229</v>
      </c>
      <c r="B224" s="1" t="s">
        <v>7</v>
      </c>
      <c r="C224" s="1" t="n">
        <v>464867</v>
      </c>
      <c r="D224" s="1" t="n">
        <v>464902</v>
      </c>
      <c r="E224" s="1" t="n">
        <f aca="false">D224-C224+1</f>
        <v>36</v>
      </c>
    </row>
    <row r="225" customFormat="false" ht="13.8" hidden="false" customHeight="false" outlineLevel="0" collapsed="false">
      <c r="A225" s="1" t="s">
        <v>230</v>
      </c>
      <c r="B225" s="1" t="s">
        <v>7</v>
      </c>
      <c r="C225" s="1" t="n">
        <v>466335</v>
      </c>
      <c r="D225" s="1" t="n">
        <v>466386</v>
      </c>
      <c r="E225" s="1" t="n">
        <f aca="false">D225-C225+1</f>
        <v>52</v>
      </c>
    </row>
    <row r="226" customFormat="false" ht="13.8" hidden="false" customHeight="false" outlineLevel="0" collapsed="false">
      <c r="A226" s="1" t="s">
        <v>231</v>
      </c>
      <c r="B226" s="1" t="s">
        <v>10</v>
      </c>
      <c r="C226" s="1" t="n">
        <v>466571</v>
      </c>
      <c r="D226" s="1" t="n">
        <v>466612</v>
      </c>
      <c r="E226" s="1" t="n">
        <f aca="false">D226-C226+1</f>
        <v>42</v>
      </c>
    </row>
    <row r="227" customFormat="false" ht="13.8" hidden="false" customHeight="false" outlineLevel="0" collapsed="false">
      <c r="A227" s="1" t="s">
        <v>232</v>
      </c>
      <c r="B227" s="1" t="s">
        <v>7</v>
      </c>
      <c r="C227" s="1" t="n">
        <v>471159</v>
      </c>
      <c r="D227" s="1" t="n">
        <v>471243</v>
      </c>
      <c r="E227" s="1" t="n">
        <f aca="false">D227-C227+1</f>
        <v>85</v>
      </c>
    </row>
    <row r="228" customFormat="false" ht="13.8" hidden="false" customHeight="false" outlineLevel="0" collapsed="false">
      <c r="A228" s="1" t="s">
        <v>233</v>
      </c>
      <c r="B228" s="1" t="s">
        <v>7</v>
      </c>
      <c r="C228" s="1" t="n">
        <v>479915</v>
      </c>
      <c r="D228" s="1" t="n">
        <v>479916</v>
      </c>
      <c r="E228" s="1" t="n">
        <f aca="false">D228-C228+1</f>
        <v>2</v>
      </c>
    </row>
    <row r="229" customFormat="false" ht="13.8" hidden="false" customHeight="false" outlineLevel="0" collapsed="false">
      <c r="A229" s="1" t="s">
        <v>234</v>
      </c>
      <c r="B229" s="1" t="s">
        <v>7</v>
      </c>
      <c r="C229" s="1" t="n">
        <v>482511</v>
      </c>
      <c r="D229" s="1" t="n">
        <v>482540</v>
      </c>
      <c r="E229" s="1" t="n">
        <f aca="false">D229-C229+1</f>
        <v>30</v>
      </c>
    </row>
    <row r="230" customFormat="false" ht="13.8" hidden="false" customHeight="false" outlineLevel="0" collapsed="false">
      <c r="A230" s="1" t="s">
        <v>235</v>
      </c>
      <c r="B230" s="1" t="s">
        <v>7</v>
      </c>
      <c r="C230" s="1" t="n">
        <v>482887</v>
      </c>
      <c r="D230" s="1" t="n">
        <v>482909</v>
      </c>
      <c r="E230" s="1" t="n">
        <f aca="false">D230-C230+1</f>
        <v>23</v>
      </c>
    </row>
    <row r="231" customFormat="false" ht="13.8" hidden="false" customHeight="false" outlineLevel="0" collapsed="false">
      <c r="A231" s="1" t="s">
        <v>236</v>
      </c>
      <c r="B231" s="1" t="s">
        <v>7</v>
      </c>
      <c r="C231" s="1" t="n">
        <v>483816</v>
      </c>
      <c r="D231" s="1" t="n">
        <v>483829</v>
      </c>
      <c r="E231" s="1" t="n">
        <f aca="false">D231-C231+1</f>
        <v>14</v>
      </c>
    </row>
    <row r="232" customFormat="false" ht="13.8" hidden="false" customHeight="false" outlineLevel="0" collapsed="false">
      <c r="A232" s="1" t="s">
        <v>237</v>
      </c>
      <c r="B232" s="1" t="s">
        <v>7</v>
      </c>
      <c r="C232" s="1" t="n">
        <v>484652</v>
      </c>
      <c r="D232" s="1" t="n">
        <v>484667</v>
      </c>
      <c r="E232" s="1" t="n">
        <f aca="false">D232-C232+1</f>
        <v>16</v>
      </c>
    </row>
    <row r="233" customFormat="false" ht="13.8" hidden="false" customHeight="false" outlineLevel="0" collapsed="false">
      <c r="A233" s="1" t="s">
        <v>238</v>
      </c>
      <c r="B233" s="1" t="s">
        <v>7</v>
      </c>
      <c r="C233" s="1" t="n">
        <v>485772</v>
      </c>
      <c r="D233" s="1" t="n">
        <v>485776</v>
      </c>
      <c r="E233" s="1" t="n">
        <f aca="false">D233-C233+1</f>
        <v>5</v>
      </c>
    </row>
    <row r="234" customFormat="false" ht="13.8" hidden="false" customHeight="false" outlineLevel="0" collapsed="false">
      <c r="A234" s="1" t="s">
        <v>239</v>
      </c>
      <c r="B234" s="1" t="s">
        <v>10</v>
      </c>
      <c r="C234" s="1" t="n">
        <v>485958</v>
      </c>
      <c r="D234" s="1" t="n">
        <v>486015</v>
      </c>
      <c r="E234" s="1" t="n">
        <f aca="false">D234-C234+1</f>
        <v>58</v>
      </c>
    </row>
    <row r="235" customFormat="false" ht="13.8" hidden="false" customHeight="false" outlineLevel="0" collapsed="false">
      <c r="A235" s="1" t="s">
        <v>240</v>
      </c>
      <c r="B235" s="1" t="s">
        <v>10</v>
      </c>
      <c r="C235" s="1" t="n">
        <v>488062</v>
      </c>
      <c r="D235" s="1" t="n">
        <v>488086</v>
      </c>
      <c r="E235" s="1" t="n">
        <f aca="false">D235-C235+1</f>
        <v>25</v>
      </c>
    </row>
    <row r="236" customFormat="false" ht="13.8" hidden="false" customHeight="false" outlineLevel="0" collapsed="false">
      <c r="A236" s="1" t="s">
        <v>241</v>
      </c>
      <c r="B236" s="1" t="s">
        <v>10</v>
      </c>
      <c r="C236" s="1" t="n">
        <v>490121</v>
      </c>
      <c r="D236" s="1" t="n">
        <v>490129</v>
      </c>
      <c r="E236" s="1" t="n">
        <f aca="false">D236-C236+1</f>
        <v>9</v>
      </c>
    </row>
    <row r="237" customFormat="false" ht="13.8" hidden="false" customHeight="false" outlineLevel="0" collapsed="false">
      <c r="A237" s="1" t="s">
        <v>242</v>
      </c>
      <c r="B237" s="1" t="s">
        <v>7</v>
      </c>
      <c r="C237" s="1" t="n">
        <v>490645</v>
      </c>
      <c r="D237" s="1" t="n">
        <v>490657</v>
      </c>
      <c r="E237" s="1" t="n">
        <f aca="false">D237-C237+1</f>
        <v>13</v>
      </c>
    </row>
    <row r="238" customFormat="false" ht="13.8" hidden="false" customHeight="false" outlineLevel="0" collapsed="false">
      <c r="A238" s="1" t="s">
        <v>243</v>
      </c>
      <c r="B238" s="1" t="s">
        <v>7</v>
      </c>
      <c r="C238" s="1" t="n">
        <v>492084</v>
      </c>
      <c r="D238" s="1" t="n">
        <v>492138</v>
      </c>
      <c r="E238" s="1" t="n">
        <f aca="false">D238-C238+1</f>
        <v>55</v>
      </c>
    </row>
    <row r="239" customFormat="false" ht="13.8" hidden="false" customHeight="false" outlineLevel="0" collapsed="false">
      <c r="A239" s="1" t="s">
        <v>244</v>
      </c>
      <c r="B239" s="1" t="s">
        <v>7</v>
      </c>
      <c r="C239" s="1" t="n">
        <v>492366</v>
      </c>
      <c r="D239" s="1" t="n">
        <v>492387</v>
      </c>
      <c r="E239" s="1" t="n">
        <f aca="false">D239-C239+1</f>
        <v>22</v>
      </c>
    </row>
    <row r="240" customFormat="false" ht="13.8" hidden="false" customHeight="false" outlineLevel="0" collapsed="false">
      <c r="A240" s="1" t="s">
        <v>245</v>
      </c>
      <c r="B240" s="1" t="s">
        <v>10</v>
      </c>
      <c r="C240" s="1" t="n">
        <v>493879</v>
      </c>
      <c r="D240" s="1" t="n">
        <v>493896</v>
      </c>
      <c r="E240" s="1" t="n">
        <f aca="false">D240-C240+1</f>
        <v>18</v>
      </c>
    </row>
    <row r="241" customFormat="false" ht="13.8" hidden="false" customHeight="false" outlineLevel="0" collapsed="false">
      <c r="A241" s="1" t="s">
        <v>246</v>
      </c>
      <c r="B241" s="1" t="s">
        <v>10</v>
      </c>
      <c r="C241" s="1" t="n">
        <v>496698</v>
      </c>
      <c r="D241" s="1" t="n">
        <v>496731</v>
      </c>
      <c r="E241" s="1" t="n">
        <f aca="false">D241-C241+1</f>
        <v>34</v>
      </c>
    </row>
    <row r="242" customFormat="false" ht="13.8" hidden="false" customHeight="false" outlineLevel="0" collapsed="false">
      <c r="A242" s="1" t="s">
        <v>247</v>
      </c>
      <c r="B242" s="1" t="s">
        <v>7</v>
      </c>
      <c r="C242" s="1" t="n">
        <v>496770</v>
      </c>
      <c r="D242" s="1" t="n">
        <v>496821</v>
      </c>
      <c r="E242" s="1" t="n">
        <f aca="false">D242-C242+1</f>
        <v>52</v>
      </c>
    </row>
    <row r="243" customFormat="false" ht="13.8" hidden="false" customHeight="false" outlineLevel="0" collapsed="false">
      <c r="A243" s="1" t="s">
        <v>248</v>
      </c>
      <c r="B243" s="1" t="s">
        <v>10</v>
      </c>
      <c r="C243" s="1" t="n">
        <v>498444</v>
      </c>
      <c r="D243" s="1" t="n">
        <v>498476</v>
      </c>
      <c r="E243" s="1" t="n">
        <f aca="false">D243-C243+1</f>
        <v>33</v>
      </c>
    </row>
    <row r="244" customFormat="false" ht="13.8" hidden="false" customHeight="false" outlineLevel="0" collapsed="false">
      <c r="A244" s="1" t="s">
        <v>249</v>
      </c>
      <c r="B244" s="1" t="s">
        <v>10</v>
      </c>
      <c r="C244" s="1" t="n">
        <v>498596</v>
      </c>
      <c r="D244" s="1" t="n">
        <v>498639</v>
      </c>
      <c r="E244" s="1" t="n">
        <f aca="false">D244-C244+1</f>
        <v>44</v>
      </c>
    </row>
    <row r="245" customFormat="false" ht="13.8" hidden="false" customHeight="false" outlineLevel="0" collapsed="false">
      <c r="A245" s="1" t="s">
        <v>250</v>
      </c>
      <c r="B245" s="1" t="s">
        <v>10</v>
      </c>
      <c r="C245" s="1" t="n">
        <v>503689</v>
      </c>
      <c r="D245" s="1" t="n">
        <v>503744</v>
      </c>
      <c r="E245" s="1" t="n">
        <f aca="false">D245-C245+1</f>
        <v>56</v>
      </c>
    </row>
    <row r="246" customFormat="false" ht="13.8" hidden="false" customHeight="false" outlineLevel="0" collapsed="false">
      <c r="A246" s="1" t="s">
        <v>251</v>
      </c>
      <c r="B246" s="1" t="s">
        <v>10</v>
      </c>
      <c r="C246" s="1" t="n">
        <v>504542</v>
      </c>
      <c r="D246" s="1" t="n">
        <v>504576</v>
      </c>
      <c r="E246" s="1" t="n">
        <f aca="false">D246-C246+1</f>
        <v>35</v>
      </c>
    </row>
    <row r="247" customFormat="false" ht="13.8" hidden="false" customHeight="false" outlineLevel="0" collapsed="false">
      <c r="A247" s="1" t="s">
        <v>252</v>
      </c>
      <c r="B247" s="1" t="s">
        <v>7</v>
      </c>
      <c r="C247" s="1" t="n">
        <v>505698</v>
      </c>
      <c r="D247" s="1" t="n">
        <v>505733</v>
      </c>
      <c r="E247" s="1" t="n">
        <f aca="false">D247-C247+1</f>
        <v>36</v>
      </c>
    </row>
    <row r="248" customFormat="false" ht="13.8" hidden="false" customHeight="false" outlineLevel="0" collapsed="false">
      <c r="A248" s="1" t="s">
        <v>253</v>
      </c>
      <c r="B248" s="1" t="s">
        <v>10</v>
      </c>
      <c r="C248" s="1" t="n">
        <v>505947</v>
      </c>
      <c r="D248" s="1" t="n">
        <v>505989</v>
      </c>
      <c r="E248" s="1" t="n">
        <f aca="false">D248-C248+1</f>
        <v>43</v>
      </c>
    </row>
    <row r="249" customFormat="false" ht="13.8" hidden="false" customHeight="false" outlineLevel="0" collapsed="false">
      <c r="A249" s="1" t="s">
        <v>254</v>
      </c>
      <c r="B249" s="1" t="s">
        <v>10</v>
      </c>
      <c r="C249" s="1" t="n">
        <v>506679</v>
      </c>
      <c r="D249" s="1" t="n">
        <v>506683</v>
      </c>
      <c r="E249" s="1" t="n">
        <f aca="false">D249-C249+1</f>
        <v>5</v>
      </c>
    </row>
    <row r="250" customFormat="false" ht="13.8" hidden="false" customHeight="false" outlineLevel="0" collapsed="false">
      <c r="A250" s="1" t="s">
        <v>255</v>
      </c>
      <c r="B250" s="1" t="s">
        <v>10</v>
      </c>
      <c r="C250" s="1" t="n">
        <v>506882</v>
      </c>
      <c r="D250" s="1" t="n">
        <v>506937</v>
      </c>
      <c r="E250" s="1" t="n">
        <f aca="false">D250-C250+1</f>
        <v>56</v>
      </c>
    </row>
    <row r="251" customFormat="false" ht="13.8" hidden="false" customHeight="false" outlineLevel="0" collapsed="false">
      <c r="A251" s="1" t="s">
        <v>256</v>
      </c>
      <c r="B251" s="1" t="s">
        <v>7</v>
      </c>
      <c r="C251" s="1" t="n">
        <v>517221</v>
      </c>
      <c r="D251" s="1" t="n">
        <v>517295</v>
      </c>
      <c r="E251" s="1" t="n">
        <f aca="false">D251-C251+1</f>
        <v>75</v>
      </c>
    </row>
    <row r="252" customFormat="false" ht="13.8" hidden="false" customHeight="false" outlineLevel="0" collapsed="false">
      <c r="A252" s="1" t="s">
        <v>257</v>
      </c>
      <c r="B252" s="1" t="s">
        <v>7</v>
      </c>
      <c r="C252" s="1" t="n">
        <v>520267</v>
      </c>
      <c r="D252" s="1" t="n">
        <v>520304</v>
      </c>
      <c r="E252" s="1" t="n">
        <f aca="false">D252-C252+1</f>
        <v>38</v>
      </c>
    </row>
    <row r="253" customFormat="false" ht="13.8" hidden="false" customHeight="false" outlineLevel="0" collapsed="false">
      <c r="A253" s="1" t="s">
        <v>258</v>
      </c>
      <c r="B253" s="1" t="s">
        <v>7</v>
      </c>
      <c r="C253" s="1" t="n">
        <v>520386</v>
      </c>
      <c r="D253" s="1" t="n">
        <v>520436</v>
      </c>
      <c r="E253" s="1" t="n">
        <f aca="false">D253-C253+1</f>
        <v>51</v>
      </c>
    </row>
    <row r="254" customFormat="false" ht="13.8" hidden="false" customHeight="false" outlineLevel="0" collapsed="false">
      <c r="A254" s="1" t="s">
        <v>259</v>
      </c>
      <c r="B254" s="1" t="s">
        <v>7</v>
      </c>
      <c r="C254" s="1" t="n">
        <v>522032</v>
      </c>
      <c r="D254" s="1" t="n">
        <v>522064</v>
      </c>
      <c r="E254" s="1" t="n">
        <f aca="false">D254-C254+1</f>
        <v>33</v>
      </c>
    </row>
    <row r="255" customFormat="false" ht="13.8" hidden="false" customHeight="false" outlineLevel="0" collapsed="false">
      <c r="A255" s="1" t="s">
        <v>260</v>
      </c>
      <c r="B255" s="1" t="s">
        <v>7</v>
      </c>
      <c r="C255" s="1" t="n">
        <v>522479</v>
      </c>
      <c r="D255" s="1" t="n">
        <v>522500</v>
      </c>
      <c r="E255" s="1" t="n">
        <f aca="false">D255-C255+1</f>
        <v>22</v>
      </c>
    </row>
    <row r="256" customFormat="false" ht="13.8" hidden="false" customHeight="false" outlineLevel="0" collapsed="false">
      <c r="A256" s="1" t="s">
        <v>261</v>
      </c>
      <c r="B256" s="1" t="s">
        <v>7</v>
      </c>
      <c r="C256" s="1" t="n">
        <v>522908</v>
      </c>
      <c r="D256" s="1" t="n">
        <v>522949</v>
      </c>
      <c r="E256" s="1" t="n">
        <f aca="false">D256-C256+1</f>
        <v>42</v>
      </c>
    </row>
    <row r="257" customFormat="false" ht="13.8" hidden="false" customHeight="false" outlineLevel="0" collapsed="false">
      <c r="A257" s="1" t="s">
        <v>262</v>
      </c>
      <c r="B257" s="1" t="s">
        <v>10</v>
      </c>
      <c r="C257" s="1" t="n">
        <v>525151</v>
      </c>
      <c r="D257" s="1" t="n">
        <v>525187</v>
      </c>
      <c r="E257" s="1" t="n">
        <f aca="false">D257-C257+1</f>
        <v>37</v>
      </c>
    </row>
    <row r="258" customFormat="false" ht="13.8" hidden="false" customHeight="false" outlineLevel="0" collapsed="false">
      <c r="A258" s="1" t="s">
        <v>263</v>
      </c>
      <c r="B258" s="1" t="s">
        <v>7</v>
      </c>
      <c r="C258" s="1" t="n">
        <v>528335</v>
      </c>
      <c r="D258" s="1" t="n">
        <v>528354</v>
      </c>
      <c r="E258" s="1" t="n">
        <f aca="false">D258-C258+1</f>
        <v>20</v>
      </c>
    </row>
    <row r="259" customFormat="false" ht="13.8" hidden="false" customHeight="false" outlineLevel="0" collapsed="false">
      <c r="A259" s="1" t="s">
        <v>264</v>
      </c>
      <c r="B259" s="1" t="s">
        <v>7</v>
      </c>
      <c r="C259" s="1" t="n">
        <v>528474</v>
      </c>
      <c r="D259" s="1" t="n">
        <v>528478</v>
      </c>
      <c r="E259" s="1" t="n">
        <f aca="false">D259-C259+1</f>
        <v>5</v>
      </c>
    </row>
    <row r="260" customFormat="false" ht="13.8" hidden="false" customHeight="false" outlineLevel="0" collapsed="false">
      <c r="A260" s="1" t="s">
        <v>265</v>
      </c>
      <c r="B260" s="1" t="s">
        <v>7</v>
      </c>
      <c r="C260" s="1" t="n">
        <v>529345</v>
      </c>
      <c r="D260" s="1" t="n">
        <v>529360</v>
      </c>
      <c r="E260" s="1" t="n">
        <f aca="false">D260-C260+1</f>
        <v>16</v>
      </c>
    </row>
    <row r="261" customFormat="false" ht="13.8" hidden="false" customHeight="false" outlineLevel="0" collapsed="false">
      <c r="A261" s="1" t="s">
        <v>266</v>
      </c>
      <c r="B261" s="1" t="s">
        <v>7</v>
      </c>
      <c r="C261" s="1" t="n">
        <v>529459</v>
      </c>
      <c r="D261" s="1" t="n">
        <v>529487</v>
      </c>
      <c r="E261" s="1" t="n">
        <f aca="false">D261-C261+1</f>
        <v>29</v>
      </c>
    </row>
    <row r="262" customFormat="false" ht="13.8" hidden="false" customHeight="false" outlineLevel="0" collapsed="false">
      <c r="A262" s="1" t="s">
        <v>267</v>
      </c>
      <c r="B262" s="1" t="s">
        <v>7</v>
      </c>
      <c r="C262" s="1" t="n">
        <v>533647</v>
      </c>
      <c r="D262" s="1" t="n">
        <v>533742</v>
      </c>
      <c r="E262" s="1" t="n">
        <f aca="false">D262-C262+1</f>
        <v>96</v>
      </c>
    </row>
    <row r="263" customFormat="false" ht="13.8" hidden="false" customHeight="false" outlineLevel="0" collapsed="false">
      <c r="A263" s="1" t="s">
        <v>268</v>
      </c>
      <c r="B263" s="1" t="s">
        <v>7</v>
      </c>
      <c r="C263" s="1" t="n">
        <v>533841</v>
      </c>
      <c r="D263" s="1" t="n">
        <v>533889</v>
      </c>
      <c r="E263" s="1" t="n">
        <f aca="false">D263-C263+1</f>
        <v>49</v>
      </c>
    </row>
    <row r="264" customFormat="false" ht="13.8" hidden="false" customHeight="false" outlineLevel="0" collapsed="false">
      <c r="A264" s="1" t="s">
        <v>269</v>
      </c>
      <c r="B264" s="1" t="s">
        <v>7</v>
      </c>
      <c r="C264" s="1" t="n">
        <v>534690</v>
      </c>
      <c r="D264" s="1" t="n">
        <v>534735</v>
      </c>
      <c r="E264" s="1" t="n">
        <f aca="false">D264-C264+1</f>
        <v>46</v>
      </c>
    </row>
    <row r="265" customFormat="false" ht="13.8" hidden="false" customHeight="false" outlineLevel="0" collapsed="false">
      <c r="A265" s="1" t="s">
        <v>270</v>
      </c>
      <c r="B265" s="1" t="s">
        <v>10</v>
      </c>
      <c r="C265" s="1" t="n">
        <v>534760</v>
      </c>
      <c r="D265" s="1" t="n">
        <v>534893</v>
      </c>
      <c r="E265" s="1" t="n">
        <f aca="false">D265-C265+1</f>
        <v>134</v>
      </c>
    </row>
    <row r="266" customFormat="false" ht="13.8" hidden="false" customHeight="false" outlineLevel="0" collapsed="false">
      <c r="A266" s="1" t="s">
        <v>271</v>
      </c>
      <c r="B266" s="1" t="s">
        <v>10</v>
      </c>
      <c r="C266" s="1" t="n">
        <v>537098</v>
      </c>
      <c r="D266" s="1" t="n">
        <v>537119</v>
      </c>
      <c r="E266" s="1" t="n">
        <f aca="false">D266-C266+1</f>
        <v>22</v>
      </c>
    </row>
    <row r="267" customFormat="false" ht="13.8" hidden="false" customHeight="false" outlineLevel="0" collapsed="false">
      <c r="A267" s="1" t="s">
        <v>272</v>
      </c>
      <c r="B267" s="1" t="s">
        <v>10</v>
      </c>
      <c r="C267" s="1" t="n">
        <v>537156</v>
      </c>
      <c r="D267" s="1" t="n">
        <v>537366</v>
      </c>
      <c r="E267" s="1" t="n">
        <f aca="false">D267-C267+1</f>
        <v>211</v>
      </c>
    </row>
    <row r="268" customFormat="false" ht="13.8" hidden="false" customHeight="false" outlineLevel="0" collapsed="false">
      <c r="A268" s="1" t="s">
        <v>273</v>
      </c>
      <c r="B268" s="1" t="s">
        <v>10</v>
      </c>
      <c r="C268" s="1" t="n">
        <v>538957</v>
      </c>
      <c r="D268" s="1" t="n">
        <v>539038</v>
      </c>
      <c r="E268" s="1" t="n">
        <f aca="false">D268-C268+1</f>
        <v>82</v>
      </c>
    </row>
    <row r="269" customFormat="false" ht="13.8" hidden="false" customHeight="false" outlineLevel="0" collapsed="false">
      <c r="A269" s="1" t="s">
        <v>274</v>
      </c>
      <c r="B269" s="1" t="s">
        <v>7</v>
      </c>
      <c r="C269" s="1" t="n">
        <v>544126</v>
      </c>
      <c r="D269" s="1" t="n">
        <v>544136</v>
      </c>
      <c r="E269" s="1" t="n">
        <f aca="false">D269-C269+1</f>
        <v>11</v>
      </c>
    </row>
    <row r="270" customFormat="false" ht="13.8" hidden="false" customHeight="false" outlineLevel="0" collapsed="false">
      <c r="A270" s="1" t="s">
        <v>275</v>
      </c>
      <c r="B270" s="1" t="s">
        <v>7</v>
      </c>
      <c r="C270" s="1" t="n">
        <v>545771</v>
      </c>
      <c r="D270" s="1" t="n">
        <v>545828</v>
      </c>
      <c r="E270" s="1" t="n">
        <f aca="false">D270-C270+1</f>
        <v>58</v>
      </c>
    </row>
    <row r="271" customFormat="false" ht="13.8" hidden="false" customHeight="false" outlineLevel="0" collapsed="false">
      <c r="A271" s="1" t="s">
        <v>276</v>
      </c>
      <c r="B271" s="1" t="s">
        <v>10</v>
      </c>
      <c r="C271" s="1" t="n">
        <v>545896</v>
      </c>
      <c r="D271" s="1" t="n">
        <v>545916</v>
      </c>
      <c r="E271" s="1" t="n">
        <f aca="false">D271-C271+1</f>
        <v>21</v>
      </c>
    </row>
    <row r="272" customFormat="false" ht="13.8" hidden="false" customHeight="false" outlineLevel="0" collapsed="false">
      <c r="A272" s="1" t="s">
        <v>277</v>
      </c>
      <c r="B272" s="1" t="s">
        <v>10</v>
      </c>
      <c r="C272" s="1" t="n">
        <v>547202</v>
      </c>
      <c r="D272" s="1" t="n">
        <v>547278</v>
      </c>
      <c r="E272" s="1" t="n">
        <f aca="false">D272-C272+1</f>
        <v>77</v>
      </c>
    </row>
    <row r="273" customFormat="false" ht="13.8" hidden="false" customHeight="false" outlineLevel="0" collapsed="false">
      <c r="A273" s="1" t="s">
        <v>278</v>
      </c>
      <c r="B273" s="1" t="s">
        <v>10</v>
      </c>
      <c r="C273" s="1" t="n">
        <v>547383</v>
      </c>
      <c r="D273" s="1" t="n">
        <v>547387</v>
      </c>
      <c r="E273" s="1" t="n">
        <f aca="false">D273-C273+1</f>
        <v>5</v>
      </c>
    </row>
    <row r="274" customFormat="false" ht="13.8" hidden="false" customHeight="false" outlineLevel="0" collapsed="false">
      <c r="A274" s="1" t="s">
        <v>279</v>
      </c>
      <c r="B274" s="1" t="s">
        <v>10</v>
      </c>
      <c r="C274" s="1" t="n">
        <v>549389</v>
      </c>
      <c r="D274" s="1" t="n">
        <v>549462</v>
      </c>
      <c r="E274" s="1" t="n">
        <f aca="false">D274-C274+1</f>
        <v>74</v>
      </c>
    </row>
    <row r="275" customFormat="false" ht="13.8" hidden="false" customHeight="false" outlineLevel="0" collapsed="false">
      <c r="A275" s="1" t="s">
        <v>280</v>
      </c>
      <c r="B275" s="1" t="s">
        <v>10</v>
      </c>
      <c r="C275" s="1" t="n">
        <v>550226</v>
      </c>
      <c r="D275" s="1" t="n">
        <v>550346</v>
      </c>
      <c r="E275" s="1" t="n">
        <f aca="false">D275-C275+1</f>
        <v>121</v>
      </c>
    </row>
    <row r="276" customFormat="false" ht="13.8" hidden="false" customHeight="false" outlineLevel="0" collapsed="false">
      <c r="A276" s="1" t="s">
        <v>281</v>
      </c>
      <c r="B276" s="1" t="s">
        <v>10</v>
      </c>
      <c r="C276" s="1" t="n">
        <v>553641</v>
      </c>
      <c r="D276" s="1" t="n">
        <v>553667</v>
      </c>
      <c r="E276" s="1" t="n">
        <f aca="false">D276-C276+1</f>
        <v>27</v>
      </c>
    </row>
    <row r="277" customFormat="false" ht="13.8" hidden="false" customHeight="false" outlineLevel="0" collapsed="false">
      <c r="A277" s="1" t="s">
        <v>282</v>
      </c>
      <c r="B277" s="1" t="s">
        <v>10</v>
      </c>
      <c r="C277" s="1" t="n">
        <v>553678</v>
      </c>
      <c r="D277" s="1" t="n">
        <v>553780</v>
      </c>
      <c r="E277" s="1" t="n">
        <f aca="false">D277-C277+1</f>
        <v>103</v>
      </c>
    </row>
    <row r="278" customFormat="false" ht="13.8" hidden="false" customHeight="false" outlineLevel="0" collapsed="false">
      <c r="A278" s="1" t="s">
        <v>283</v>
      </c>
      <c r="B278" s="1" t="s">
        <v>10</v>
      </c>
      <c r="C278" s="1" t="n">
        <v>554805</v>
      </c>
      <c r="D278" s="1" t="n">
        <v>554816</v>
      </c>
      <c r="E278" s="1" t="n">
        <f aca="false">D278-C278+1</f>
        <v>12</v>
      </c>
    </row>
    <row r="279" customFormat="false" ht="13.8" hidden="false" customHeight="false" outlineLevel="0" collapsed="false">
      <c r="A279" s="1" t="s">
        <v>284</v>
      </c>
      <c r="B279" s="1" t="s">
        <v>7</v>
      </c>
      <c r="C279" s="1" t="n">
        <v>555644</v>
      </c>
      <c r="D279" s="1" t="n">
        <v>555664</v>
      </c>
      <c r="E279" s="1" t="n">
        <f aca="false">D279-C279+1</f>
        <v>21</v>
      </c>
    </row>
    <row r="280" customFormat="false" ht="13.8" hidden="false" customHeight="false" outlineLevel="0" collapsed="false">
      <c r="A280" s="1" t="s">
        <v>285</v>
      </c>
      <c r="B280" s="1" t="s">
        <v>10</v>
      </c>
      <c r="C280" s="1" t="n">
        <v>559134</v>
      </c>
      <c r="D280" s="1" t="n">
        <v>559152</v>
      </c>
      <c r="E280" s="1" t="n">
        <f aca="false">D280-C280+1</f>
        <v>19</v>
      </c>
    </row>
    <row r="281" customFormat="false" ht="13.8" hidden="false" customHeight="false" outlineLevel="0" collapsed="false">
      <c r="A281" s="1" t="s">
        <v>286</v>
      </c>
      <c r="B281" s="1" t="s">
        <v>10</v>
      </c>
      <c r="C281" s="1" t="n">
        <v>562094</v>
      </c>
      <c r="D281" s="1" t="n">
        <v>562245</v>
      </c>
      <c r="E281" s="1" t="n">
        <f aca="false">D281-C281+1</f>
        <v>152</v>
      </c>
    </row>
    <row r="282" customFormat="false" ht="13.8" hidden="false" customHeight="false" outlineLevel="0" collapsed="false">
      <c r="A282" s="1" t="s">
        <v>287</v>
      </c>
      <c r="B282" s="1" t="s">
        <v>10</v>
      </c>
      <c r="C282" s="1" t="n">
        <v>563611</v>
      </c>
      <c r="D282" s="1" t="n">
        <v>563698</v>
      </c>
      <c r="E282" s="1" t="n">
        <f aca="false">D282-C282+1</f>
        <v>88</v>
      </c>
    </row>
    <row r="283" customFormat="false" ht="13.8" hidden="false" customHeight="false" outlineLevel="0" collapsed="false">
      <c r="A283" s="1" t="s">
        <v>288</v>
      </c>
      <c r="B283" s="1" t="s">
        <v>10</v>
      </c>
      <c r="C283" s="1" t="n">
        <v>565206</v>
      </c>
      <c r="D283" s="1" t="n">
        <v>565327</v>
      </c>
      <c r="E283" s="1" t="n">
        <f aca="false">D283-C283+1</f>
        <v>122</v>
      </c>
    </row>
    <row r="284" customFormat="false" ht="13.8" hidden="false" customHeight="false" outlineLevel="0" collapsed="false">
      <c r="A284" s="1" t="s">
        <v>289</v>
      </c>
      <c r="B284" s="1" t="s">
        <v>10</v>
      </c>
      <c r="C284" s="1" t="n">
        <v>566274</v>
      </c>
      <c r="D284" s="1" t="n">
        <v>566291</v>
      </c>
      <c r="E284" s="1" t="n">
        <f aca="false">D284-C284+1</f>
        <v>18</v>
      </c>
    </row>
    <row r="285" customFormat="false" ht="13.8" hidden="false" customHeight="false" outlineLevel="0" collapsed="false">
      <c r="A285" s="1" t="s">
        <v>290</v>
      </c>
      <c r="B285" s="1" t="s">
        <v>10</v>
      </c>
      <c r="C285" s="1" t="n">
        <v>574267</v>
      </c>
      <c r="D285" s="1" t="n">
        <v>574298</v>
      </c>
      <c r="E285" s="1" t="n">
        <f aca="false">D285-C285+1</f>
        <v>32</v>
      </c>
    </row>
    <row r="286" customFormat="false" ht="13.8" hidden="false" customHeight="false" outlineLevel="0" collapsed="false">
      <c r="A286" s="1" t="s">
        <v>291</v>
      </c>
      <c r="B286" s="1" t="s">
        <v>10</v>
      </c>
      <c r="C286" s="1" t="n">
        <v>577255</v>
      </c>
      <c r="D286" s="1" t="n">
        <v>577257</v>
      </c>
      <c r="E286" s="1" t="n">
        <f aca="false">D286-C286+1</f>
        <v>3</v>
      </c>
    </row>
    <row r="287" customFormat="false" ht="13.8" hidden="false" customHeight="false" outlineLevel="0" collapsed="false">
      <c r="A287" s="1" t="s">
        <v>292</v>
      </c>
      <c r="B287" s="1" t="s">
        <v>10</v>
      </c>
      <c r="C287" s="1" t="n">
        <v>579646</v>
      </c>
      <c r="D287" s="1" t="n">
        <v>579662</v>
      </c>
      <c r="E287" s="1" t="n">
        <f aca="false">D287-C287+1</f>
        <v>17</v>
      </c>
    </row>
    <row r="288" customFormat="false" ht="13.8" hidden="false" customHeight="false" outlineLevel="0" collapsed="false">
      <c r="A288" s="1" t="s">
        <v>293</v>
      </c>
      <c r="B288" s="1" t="s">
        <v>10</v>
      </c>
      <c r="C288" s="1" t="n">
        <v>591502</v>
      </c>
      <c r="D288" s="1" t="n">
        <v>591525</v>
      </c>
      <c r="E288" s="1" t="n">
        <f aca="false">D288-C288+1</f>
        <v>24</v>
      </c>
    </row>
    <row r="289" customFormat="false" ht="13.8" hidden="false" customHeight="false" outlineLevel="0" collapsed="false">
      <c r="A289" s="1" t="s">
        <v>294</v>
      </c>
      <c r="B289" s="1" t="s">
        <v>10</v>
      </c>
      <c r="C289" s="1" t="n">
        <v>594688</v>
      </c>
      <c r="D289" s="1" t="n">
        <v>594690</v>
      </c>
      <c r="E289" s="1" t="n">
        <f aca="false">D289-C289+1</f>
        <v>3</v>
      </c>
    </row>
    <row r="290" customFormat="false" ht="13.8" hidden="false" customHeight="false" outlineLevel="0" collapsed="false">
      <c r="A290" s="1" t="s">
        <v>295</v>
      </c>
      <c r="B290" s="1" t="s">
        <v>10</v>
      </c>
      <c r="C290" s="1" t="n">
        <v>594859</v>
      </c>
      <c r="D290" s="1" t="n">
        <v>595018</v>
      </c>
      <c r="E290" s="1" t="n">
        <f aca="false">D290-C290+1</f>
        <v>160</v>
      </c>
    </row>
    <row r="291" customFormat="false" ht="13.8" hidden="false" customHeight="false" outlineLevel="0" collapsed="false">
      <c r="A291" s="1" t="s">
        <v>296</v>
      </c>
      <c r="B291" s="1" t="s">
        <v>10</v>
      </c>
      <c r="C291" s="1" t="n">
        <v>598881</v>
      </c>
      <c r="D291" s="1" t="n">
        <v>599063</v>
      </c>
      <c r="E291" s="1" t="n">
        <f aca="false">D291-C291+1</f>
        <v>183</v>
      </c>
    </row>
    <row r="292" customFormat="false" ht="13.8" hidden="false" customHeight="false" outlineLevel="0" collapsed="false">
      <c r="A292" s="1" t="s">
        <v>297</v>
      </c>
      <c r="B292" s="1" t="s">
        <v>7</v>
      </c>
      <c r="C292" s="1" t="n">
        <v>600773</v>
      </c>
      <c r="D292" s="1" t="n">
        <v>600855</v>
      </c>
      <c r="E292" s="1" t="n">
        <f aca="false">D292-C292+1</f>
        <v>83</v>
      </c>
    </row>
    <row r="293" customFormat="false" ht="13.8" hidden="false" customHeight="false" outlineLevel="0" collapsed="false">
      <c r="A293" s="1" t="s">
        <v>298</v>
      </c>
      <c r="B293" s="1" t="s">
        <v>10</v>
      </c>
      <c r="C293" s="1" t="n">
        <v>602499</v>
      </c>
      <c r="D293" s="1" t="n">
        <v>602520</v>
      </c>
      <c r="E293" s="1" t="n">
        <f aca="false">D293-C293+1</f>
        <v>22</v>
      </c>
    </row>
    <row r="294" customFormat="false" ht="13.8" hidden="false" customHeight="false" outlineLevel="0" collapsed="false">
      <c r="A294" s="1" t="s">
        <v>299</v>
      </c>
      <c r="B294" s="1" t="s">
        <v>7</v>
      </c>
      <c r="C294" s="1" t="n">
        <v>604044</v>
      </c>
      <c r="D294" s="1" t="n">
        <v>604052</v>
      </c>
      <c r="E294" s="1" t="n">
        <f aca="false">D294-C294+1</f>
        <v>9</v>
      </c>
    </row>
    <row r="295" customFormat="false" ht="13.8" hidden="false" customHeight="false" outlineLevel="0" collapsed="false">
      <c r="A295" s="1" t="s">
        <v>300</v>
      </c>
      <c r="B295" s="1" t="s">
        <v>7</v>
      </c>
      <c r="C295" s="1" t="n">
        <v>605453</v>
      </c>
      <c r="D295" s="1" t="n">
        <v>605458</v>
      </c>
      <c r="E295" s="1" t="n">
        <f aca="false">D295-C295+1</f>
        <v>6</v>
      </c>
    </row>
    <row r="296" customFormat="false" ht="13.8" hidden="false" customHeight="false" outlineLevel="0" collapsed="false">
      <c r="A296" s="1" t="s">
        <v>301</v>
      </c>
      <c r="B296" s="1" t="s">
        <v>10</v>
      </c>
      <c r="C296" s="1" t="n">
        <v>605519</v>
      </c>
      <c r="D296" s="1" t="n">
        <v>605539</v>
      </c>
      <c r="E296" s="1" t="n">
        <f aca="false">D296-C296+1</f>
        <v>21</v>
      </c>
    </row>
    <row r="297" customFormat="false" ht="13.8" hidden="false" customHeight="false" outlineLevel="0" collapsed="false">
      <c r="A297" s="1" t="s">
        <v>302</v>
      </c>
      <c r="B297" s="1" t="s">
        <v>7</v>
      </c>
      <c r="C297" s="1" t="n">
        <v>612913</v>
      </c>
      <c r="D297" s="1" t="n">
        <v>613035</v>
      </c>
      <c r="E297" s="1" t="n">
        <f aca="false">D297-C297+1</f>
        <v>123</v>
      </c>
    </row>
    <row r="298" customFormat="false" ht="13.8" hidden="false" customHeight="false" outlineLevel="0" collapsed="false">
      <c r="A298" s="1" t="s">
        <v>303</v>
      </c>
      <c r="B298" s="1" t="s">
        <v>10</v>
      </c>
      <c r="C298" s="1" t="n">
        <v>613246</v>
      </c>
      <c r="D298" s="1" t="n">
        <v>613250</v>
      </c>
      <c r="E298" s="1" t="n">
        <f aca="false">D298-C298+1</f>
        <v>5</v>
      </c>
    </row>
    <row r="299" customFormat="false" ht="13.8" hidden="false" customHeight="false" outlineLevel="0" collapsed="false">
      <c r="A299" s="1" t="s">
        <v>304</v>
      </c>
      <c r="B299" s="1" t="s">
        <v>10</v>
      </c>
      <c r="C299" s="1" t="n">
        <v>615461</v>
      </c>
      <c r="D299" s="1" t="n">
        <v>615474</v>
      </c>
      <c r="E299" s="1" t="n">
        <f aca="false">D299-C299+1</f>
        <v>14</v>
      </c>
    </row>
    <row r="300" customFormat="false" ht="13.8" hidden="false" customHeight="false" outlineLevel="0" collapsed="false">
      <c r="A300" s="1" t="s">
        <v>305</v>
      </c>
      <c r="B300" s="1" t="s">
        <v>10</v>
      </c>
      <c r="C300" s="1" t="n">
        <v>615595</v>
      </c>
      <c r="D300" s="1" t="n">
        <v>615600</v>
      </c>
      <c r="E300" s="1" t="n">
        <f aca="false">D300-C300+1</f>
        <v>6</v>
      </c>
    </row>
    <row r="301" customFormat="false" ht="13.8" hidden="false" customHeight="false" outlineLevel="0" collapsed="false">
      <c r="A301" s="1" t="s">
        <v>306</v>
      </c>
      <c r="B301" s="1" t="s">
        <v>10</v>
      </c>
      <c r="C301" s="1" t="n">
        <v>622236</v>
      </c>
      <c r="D301" s="1" t="n">
        <v>622255</v>
      </c>
      <c r="E301" s="1" t="n">
        <f aca="false">D301-C301+1</f>
        <v>20</v>
      </c>
    </row>
    <row r="302" customFormat="false" ht="13.8" hidden="false" customHeight="false" outlineLevel="0" collapsed="false">
      <c r="A302" s="1" t="s">
        <v>307</v>
      </c>
      <c r="B302" s="1" t="s">
        <v>10</v>
      </c>
      <c r="C302" s="1" t="n">
        <v>622258</v>
      </c>
      <c r="D302" s="1" t="n">
        <v>622312</v>
      </c>
      <c r="E302" s="1" t="n">
        <f aca="false">D302-C302+1</f>
        <v>55</v>
      </c>
    </row>
    <row r="303" customFormat="false" ht="13.8" hidden="false" customHeight="false" outlineLevel="0" collapsed="false">
      <c r="A303" s="1" t="s">
        <v>308</v>
      </c>
      <c r="B303" s="1" t="s">
        <v>7</v>
      </c>
      <c r="C303" s="1" t="n">
        <v>625503</v>
      </c>
      <c r="D303" s="1" t="n">
        <v>625513</v>
      </c>
      <c r="E303" s="1" t="n">
        <f aca="false">D303-C303+1</f>
        <v>11</v>
      </c>
    </row>
    <row r="304" customFormat="false" ht="13.8" hidden="false" customHeight="false" outlineLevel="0" collapsed="false">
      <c r="A304" s="1" t="s">
        <v>309</v>
      </c>
      <c r="B304" s="1" t="s">
        <v>10</v>
      </c>
      <c r="C304" s="1" t="n">
        <v>630783</v>
      </c>
      <c r="D304" s="1" t="n">
        <v>630878</v>
      </c>
      <c r="E304" s="1" t="n">
        <f aca="false">D304-C304+1</f>
        <v>96</v>
      </c>
    </row>
    <row r="305" customFormat="false" ht="13.8" hidden="false" customHeight="false" outlineLevel="0" collapsed="false">
      <c r="A305" s="1" t="s">
        <v>310</v>
      </c>
      <c r="B305" s="1" t="s">
        <v>10</v>
      </c>
      <c r="C305" s="1" t="n">
        <v>632243</v>
      </c>
      <c r="D305" s="1" t="n">
        <v>632273</v>
      </c>
      <c r="E305" s="1" t="n">
        <f aca="false">D305-C305+1</f>
        <v>31</v>
      </c>
    </row>
    <row r="306" customFormat="false" ht="13.8" hidden="false" customHeight="false" outlineLevel="0" collapsed="false">
      <c r="A306" s="1" t="s">
        <v>311</v>
      </c>
      <c r="B306" s="1" t="s">
        <v>7</v>
      </c>
      <c r="C306" s="1" t="n">
        <v>633291</v>
      </c>
      <c r="D306" s="1" t="n">
        <v>633367</v>
      </c>
      <c r="E306" s="1" t="n">
        <f aca="false">D306-C306+1</f>
        <v>77</v>
      </c>
    </row>
    <row r="307" customFormat="false" ht="13.8" hidden="false" customHeight="false" outlineLevel="0" collapsed="false">
      <c r="A307" s="1" t="s">
        <v>312</v>
      </c>
      <c r="B307" s="1" t="s">
        <v>10</v>
      </c>
      <c r="C307" s="1" t="n">
        <v>633519</v>
      </c>
      <c r="D307" s="1" t="n">
        <v>633584</v>
      </c>
      <c r="E307" s="1" t="n">
        <f aca="false">D307-C307+1</f>
        <v>66</v>
      </c>
    </row>
    <row r="308" customFormat="false" ht="13.8" hidden="false" customHeight="false" outlineLevel="0" collapsed="false">
      <c r="A308" s="1" t="s">
        <v>313</v>
      </c>
      <c r="B308" s="1" t="s">
        <v>7</v>
      </c>
      <c r="C308" s="1" t="n">
        <v>638778</v>
      </c>
      <c r="D308" s="1" t="n">
        <v>638804</v>
      </c>
      <c r="E308" s="1" t="n">
        <f aca="false">D308-C308+1</f>
        <v>27</v>
      </c>
    </row>
    <row r="309" customFormat="false" ht="13.8" hidden="false" customHeight="false" outlineLevel="0" collapsed="false">
      <c r="A309" s="1" t="s">
        <v>314</v>
      </c>
      <c r="B309" s="1" t="s">
        <v>10</v>
      </c>
      <c r="C309" s="1" t="n">
        <v>638994</v>
      </c>
      <c r="D309" s="1" t="n">
        <v>639030</v>
      </c>
      <c r="E309" s="1" t="n">
        <f aca="false">D309-C309+1</f>
        <v>37</v>
      </c>
    </row>
    <row r="310" customFormat="false" ht="13.8" hidden="false" customHeight="false" outlineLevel="0" collapsed="false">
      <c r="A310" s="1" t="s">
        <v>315</v>
      </c>
      <c r="B310" s="1" t="s">
        <v>10</v>
      </c>
      <c r="C310" s="1" t="n">
        <v>644551</v>
      </c>
      <c r="D310" s="1" t="n">
        <v>644554</v>
      </c>
      <c r="E310" s="1" t="n">
        <f aca="false">D310-C310+1</f>
        <v>4</v>
      </c>
    </row>
    <row r="311" customFormat="false" ht="13.8" hidden="false" customHeight="false" outlineLevel="0" collapsed="false">
      <c r="A311" s="1" t="s">
        <v>316</v>
      </c>
      <c r="B311" s="1" t="s">
        <v>7</v>
      </c>
      <c r="C311" s="1" t="n">
        <v>647538</v>
      </c>
      <c r="D311" s="1" t="n">
        <v>647556</v>
      </c>
      <c r="E311" s="1" t="n">
        <f aca="false">D311-C311+1</f>
        <v>19</v>
      </c>
    </row>
    <row r="312" customFormat="false" ht="13.8" hidden="false" customHeight="false" outlineLevel="0" collapsed="false">
      <c r="A312" s="1" t="s">
        <v>317</v>
      </c>
      <c r="B312" s="1" t="s">
        <v>10</v>
      </c>
      <c r="C312" s="1" t="n">
        <v>647715</v>
      </c>
      <c r="D312" s="1" t="n">
        <v>647843</v>
      </c>
      <c r="E312" s="1" t="n">
        <f aca="false">D312-C312+1</f>
        <v>129</v>
      </c>
    </row>
    <row r="313" customFormat="false" ht="13.8" hidden="false" customHeight="false" outlineLevel="0" collapsed="false">
      <c r="A313" s="1" t="s">
        <v>318</v>
      </c>
      <c r="B313" s="1" t="s">
        <v>10</v>
      </c>
      <c r="C313" s="1" t="n">
        <v>648684</v>
      </c>
      <c r="D313" s="1" t="n">
        <v>648730</v>
      </c>
      <c r="E313" s="1" t="n">
        <f aca="false">D313-C313+1</f>
        <v>47</v>
      </c>
    </row>
    <row r="314" customFormat="false" ht="13.8" hidden="false" customHeight="false" outlineLevel="0" collapsed="false">
      <c r="A314" s="1" t="s">
        <v>319</v>
      </c>
      <c r="B314" s="1" t="s">
        <v>10</v>
      </c>
      <c r="C314" s="1" t="n">
        <v>648798</v>
      </c>
      <c r="D314" s="1" t="n">
        <v>648805</v>
      </c>
      <c r="E314" s="1" t="n">
        <f aca="false">D314-C314+1</f>
        <v>8</v>
      </c>
    </row>
    <row r="315" customFormat="false" ht="13.8" hidden="false" customHeight="false" outlineLevel="0" collapsed="false">
      <c r="A315" s="1" t="s">
        <v>320</v>
      </c>
      <c r="B315" s="1" t="s">
        <v>10</v>
      </c>
      <c r="C315" s="1" t="n">
        <v>651919</v>
      </c>
      <c r="D315" s="1" t="n">
        <v>651931</v>
      </c>
      <c r="E315" s="1" t="n">
        <f aca="false">D315-C315+1</f>
        <v>13</v>
      </c>
    </row>
    <row r="316" customFormat="false" ht="13.8" hidden="false" customHeight="false" outlineLevel="0" collapsed="false">
      <c r="A316" s="1" t="s">
        <v>321</v>
      </c>
      <c r="B316" s="1" t="s">
        <v>7</v>
      </c>
      <c r="C316" s="1" t="n">
        <v>654021</v>
      </c>
      <c r="D316" s="1" t="n">
        <v>654030</v>
      </c>
      <c r="E316" s="1" t="n">
        <f aca="false">D316-C316+1</f>
        <v>10</v>
      </c>
    </row>
    <row r="317" customFormat="false" ht="13.8" hidden="false" customHeight="false" outlineLevel="0" collapsed="false">
      <c r="A317" s="1" t="s">
        <v>322</v>
      </c>
      <c r="B317" s="1" t="s">
        <v>10</v>
      </c>
      <c r="C317" s="1" t="n">
        <v>654281</v>
      </c>
      <c r="D317" s="1" t="n">
        <v>654302</v>
      </c>
      <c r="E317" s="1" t="n">
        <f aca="false">D317-C317+1</f>
        <v>22</v>
      </c>
    </row>
    <row r="318" customFormat="false" ht="13.8" hidden="false" customHeight="false" outlineLevel="0" collapsed="false">
      <c r="A318" s="1" t="s">
        <v>323</v>
      </c>
      <c r="B318" s="1" t="s">
        <v>7</v>
      </c>
      <c r="C318" s="1" t="n">
        <v>662190</v>
      </c>
      <c r="D318" s="1" t="n">
        <v>662246</v>
      </c>
      <c r="E318" s="1" t="n">
        <f aca="false">D318-C318+1</f>
        <v>57</v>
      </c>
    </row>
    <row r="319" customFormat="false" ht="13.8" hidden="false" customHeight="false" outlineLevel="0" collapsed="false">
      <c r="A319" s="1" t="s">
        <v>324</v>
      </c>
      <c r="B319" s="1" t="s">
        <v>10</v>
      </c>
      <c r="C319" s="1" t="n">
        <v>662328</v>
      </c>
      <c r="D319" s="1" t="n">
        <v>662368</v>
      </c>
      <c r="E319" s="1" t="n">
        <f aca="false">D319-C319+1</f>
        <v>41</v>
      </c>
    </row>
    <row r="320" customFormat="false" ht="13.8" hidden="false" customHeight="false" outlineLevel="0" collapsed="false">
      <c r="A320" s="1" t="s">
        <v>325</v>
      </c>
      <c r="B320" s="1" t="s">
        <v>10</v>
      </c>
      <c r="C320" s="1" t="n">
        <v>667107</v>
      </c>
      <c r="D320" s="1" t="n">
        <v>667117</v>
      </c>
      <c r="E320" s="1" t="n">
        <f aca="false">D320-C320+1</f>
        <v>11</v>
      </c>
    </row>
    <row r="321" customFormat="false" ht="13.8" hidden="false" customHeight="false" outlineLevel="0" collapsed="false">
      <c r="A321" s="1" t="s">
        <v>326</v>
      </c>
      <c r="B321" s="1" t="s">
        <v>7</v>
      </c>
      <c r="C321" s="1" t="n">
        <v>671274</v>
      </c>
      <c r="D321" s="1" t="n">
        <v>671307</v>
      </c>
      <c r="E321" s="1" t="n">
        <f aca="false">D321-C321+1</f>
        <v>34</v>
      </c>
    </row>
    <row r="322" customFormat="false" ht="13.8" hidden="false" customHeight="false" outlineLevel="0" collapsed="false">
      <c r="A322" s="1" t="s">
        <v>327</v>
      </c>
      <c r="B322" s="1" t="s">
        <v>10</v>
      </c>
      <c r="C322" s="1" t="n">
        <v>671442</v>
      </c>
      <c r="D322" s="1" t="n">
        <v>671458</v>
      </c>
      <c r="E322" s="1" t="n">
        <f aca="false">D322-C322+1</f>
        <v>17</v>
      </c>
    </row>
    <row r="323" customFormat="false" ht="13.8" hidden="false" customHeight="false" outlineLevel="0" collapsed="false">
      <c r="A323" s="1" t="s">
        <v>328</v>
      </c>
      <c r="B323" s="1" t="s">
        <v>7</v>
      </c>
      <c r="C323" s="1" t="n">
        <v>675303</v>
      </c>
      <c r="D323" s="1" t="n">
        <v>675320</v>
      </c>
      <c r="E323" s="1" t="n">
        <f aca="false">D323-C323+1</f>
        <v>18</v>
      </c>
    </row>
    <row r="324" customFormat="false" ht="13.8" hidden="false" customHeight="false" outlineLevel="0" collapsed="false">
      <c r="A324" s="1" t="s">
        <v>329</v>
      </c>
      <c r="B324" s="1" t="s">
        <v>7</v>
      </c>
      <c r="C324" s="1" t="n">
        <v>675376</v>
      </c>
      <c r="D324" s="1" t="n">
        <v>675446</v>
      </c>
      <c r="E324" s="1" t="n">
        <f aca="false">D324-C324+1</f>
        <v>71</v>
      </c>
    </row>
    <row r="325" customFormat="false" ht="13.8" hidden="false" customHeight="false" outlineLevel="0" collapsed="false">
      <c r="A325" s="1" t="s">
        <v>330</v>
      </c>
      <c r="B325" s="1" t="s">
        <v>7</v>
      </c>
      <c r="C325" s="1" t="n">
        <v>676905</v>
      </c>
      <c r="D325" s="1" t="n">
        <v>676911</v>
      </c>
      <c r="E325" s="1" t="n">
        <f aca="false">D325-C325+1</f>
        <v>7</v>
      </c>
    </row>
    <row r="326" customFormat="false" ht="13.8" hidden="false" customHeight="false" outlineLevel="0" collapsed="false">
      <c r="A326" s="1" t="s">
        <v>331</v>
      </c>
      <c r="B326" s="1" t="s">
        <v>10</v>
      </c>
      <c r="C326" s="1" t="n">
        <v>679691</v>
      </c>
      <c r="D326" s="1" t="n">
        <v>679715</v>
      </c>
      <c r="E326" s="1" t="n">
        <f aca="false">D326-C326+1</f>
        <v>25</v>
      </c>
    </row>
    <row r="327" customFormat="false" ht="13.8" hidden="false" customHeight="false" outlineLevel="0" collapsed="false">
      <c r="A327" s="1" t="s">
        <v>332</v>
      </c>
      <c r="B327" s="1" t="s">
        <v>10</v>
      </c>
      <c r="C327" s="1" t="n">
        <v>686096</v>
      </c>
      <c r="D327" s="1" t="n">
        <v>686113</v>
      </c>
      <c r="E327" s="1" t="n">
        <f aca="false">D327-C327+1</f>
        <v>18</v>
      </c>
    </row>
    <row r="328" customFormat="false" ht="13.8" hidden="false" customHeight="false" outlineLevel="0" collapsed="false">
      <c r="A328" s="1" t="s">
        <v>333</v>
      </c>
      <c r="B328" s="1" t="s">
        <v>10</v>
      </c>
      <c r="C328" s="1" t="n">
        <v>688579</v>
      </c>
      <c r="D328" s="1" t="n">
        <v>688677</v>
      </c>
      <c r="E328" s="1" t="n">
        <f aca="false">D328-C328+1</f>
        <v>99</v>
      </c>
    </row>
    <row r="329" customFormat="false" ht="13.8" hidden="false" customHeight="false" outlineLevel="0" collapsed="false">
      <c r="A329" s="1" t="s">
        <v>334</v>
      </c>
      <c r="B329" s="1" t="s">
        <v>7</v>
      </c>
      <c r="C329" s="1" t="n">
        <v>692385</v>
      </c>
      <c r="D329" s="1" t="n">
        <v>692445</v>
      </c>
      <c r="E329" s="1" t="n">
        <f aca="false">D329-C329+1</f>
        <v>61</v>
      </c>
    </row>
    <row r="330" customFormat="false" ht="13.8" hidden="false" customHeight="false" outlineLevel="0" collapsed="false">
      <c r="A330" s="1" t="s">
        <v>335</v>
      </c>
      <c r="B330" s="1" t="s">
        <v>10</v>
      </c>
      <c r="C330" s="1" t="n">
        <v>692660</v>
      </c>
      <c r="D330" s="1" t="n">
        <v>692681</v>
      </c>
      <c r="E330" s="1" t="n">
        <f aca="false">D330-C330+1</f>
        <v>22</v>
      </c>
    </row>
    <row r="331" customFormat="false" ht="13.8" hidden="false" customHeight="false" outlineLevel="0" collapsed="false">
      <c r="A331" s="1" t="s">
        <v>336</v>
      </c>
      <c r="B331" s="1" t="s">
        <v>10</v>
      </c>
      <c r="C331" s="1" t="n">
        <v>694658</v>
      </c>
      <c r="D331" s="1" t="n">
        <v>694702</v>
      </c>
      <c r="E331" s="1" t="n">
        <f aca="false">D331-C331+1</f>
        <v>45</v>
      </c>
    </row>
    <row r="332" customFormat="false" ht="13.8" hidden="false" customHeight="false" outlineLevel="0" collapsed="false">
      <c r="A332" s="1" t="s">
        <v>337</v>
      </c>
      <c r="B332" s="1" t="s">
        <v>7</v>
      </c>
      <c r="C332" s="1" t="n">
        <v>694715</v>
      </c>
      <c r="D332" s="1" t="n">
        <v>694727</v>
      </c>
      <c r="E332" s="1" t="n">
        <f aca="false">D332-C332+1</f>
        <v>13</v>
      </c>
    </row>
    <row r="333" customFormat="false" ht="13.8" hidden="false" customHeight="false" outlineLevel="0" collapsed="false">
      <c r="A333" s="1" t="s">
        <v>338</v>
      </c>
      <c r="B333" s="1" t="s">
        <v>7</v>
      </c>
      <c r="C333" s="1" t="n">
        <v>695563</v>
      </c>
      <c r="D333" s="1" t="n">
        <v>695601</v>
      </c>
      <c r="E333" s="1" t="n">
        <f aca="false">D333-C333+1</f>
        <v>39</v>
      </c>
    </row>
    <row r="334" customFormat="false" ht="13.8" hidden="false" customHeight="false" outlineLevel="0" collapsed="false">
      <c r="A334" s="1" t="s">
        <v>339</v>
      </c>
      <c r="B334" s="1" t="s">
        <v>7</v>
      </c>
      <c r="C334" s="1" t="n">
        <v>696678</v>
      </c>
      <c r="D334" s="1" t="n">
        <v>696785</v>
      </c>
      <c r="E334" s="1" t="n">
        <f aca="false">D334-C334+1</f>
        <v>108</v>
      </c>
    </row>
    <row r="335" customFormat="false" ht="13.8" hidden="false" customHeight="false" outlineLevel="0" collapsed="false">
      <c r="A335" s="1" t="s">
        <v>340</v>
      </c>
      <c r="B335" s="1" t="s">
        <v>7</v>
      </c>
      <c r="C335" s="1" t="n">
        <v>697695</v>
      </c>
      <c r="D335" s="1" t="n">
        <v>697700</v>
      </c>
      <c r="E335" s="1" t="n">
        <f aca="false">D335-C335+1</f>
        <v>6</v>
      </c>
    </row>
    <row r="336" customFormat="false" ht="13.8" hidden="false" customHeight="false" outlineLevel="0" collapsed="false">
      <c r="A336" s="1" t="s">
        <v>341</v>
      </c>
      <c r="B336" s="1" t="s">
        <v>7</v>
      </c>
      <c r="C336" s="1" t="n">
        <v>702991</v>
      </c>
      <c r="D336" s="1" t="n">
        <v>703102</v>
      </c>
      <c r="E336" s="1" t="n">
        <f aca="false">D336-C336+1</f>
        <v>112</v>
      </c>
    </row>
    <row r="337" customFormat="false" ht="13.8" hidden="false" customHeight="false" outlineLevel="0" collapsed="false">
      <c r="A337" s="1" t="s">
        <v>342</v>
      </c>
      <c r="B337" s="1" t="s">
        <v>7</v>
      </c>
      <c r="C337" s="1" t="n">
        <v>703154</v>
      </c>
      <c r="D337" s="1" t="n">
        <v>703216</v>
      </c>
      <c r="E337" s="1" t="n">
        <f aca="false">D337-C337+1</f>
        <v>63</v>
      </c>
    </row>
    <row r="338" customFormat="false" ht="13.8" hidden="false" customHeight="false" outlineLevel="0" collapsed="false">
      <c r="A338" s="1" t="s">
        <v>343</v>
      </c>
      <c r="B338" s="1" t="s">
        <v>7</v>
      </c>
      <c r="C338" s="1" t="n">
        <v>703642</v>
      </c>
      <c r="D338" s="1" t="n">
        <v>703676</v>
      </c>
      <c r="E338" s="1" t="n">
        <f aca="false">D338-C338+1</f>
        <v>35</v>
      </c>
    </row>
    <row r="339" customFormat="false" ht="13.8" hidden="false" customHeight="false" outlineLevel="0" collapsed="false">
      <c r="A339" s="1" t="s">
        <v>344</v>
      </c>
      <c r="B339" s="1" t="s">
        <v>10</v>
      </c>
      <c r="C339" s="1" t="n">
        <v>703881</v>
      </c>
      <c r="D339" s="1" t="n">
        <v>703905</v>
      </c>
      <c r="E339" s="1" t="n">
        <f aca="false">D339-C339+1</f>
        <v>25</v>
      </c>
    </row>
    <row r="340" customFormat="false" ht="13.8" hidden="false" customHeight="false" outlineLevel="0" collapsed="false">
      <c r="A340" s="1" t="s">
        <v>345</v>
      </c>
      <c r="B340" s="1" t="s">
        <v>10</v>
      </c>
      <c r="C340" s="1" t="n">
        <v>704673</v>
      </c>
      <c r="D340" s="1" t="n">
        <v>704686</v>
      </c>
      <c r="E340" s="1" t="n">
        <f aca="false">D340-C340+1</f>
        <v>14</v>
      </c>
    </row>
    <row r="341" customFormat="false" ht="13.8" hidden="false" customHeight="false" outlineLevel="0" collapsed="false">
      <c r="A341" s="1" t="s">
        <v>346</v>
      </c>
      <c r="B341" s="1" t="s">
        <v>7</v>
      </c>
      <c r="C341" s="1" t="n">
        <v>704712</v>
      </c>
      <c r="D341" s="1" t="n">
        <v>704771</v>
      </c>
      <c r="E341" s="1" t="n">
        <f aca="false">D341-C341+1</f>
        <v>60</v>
      </c>
    </row>
    <row r="342" customFormat="false" ht="13.8" hidden="false" customHeight="false" outlineLevel="0" collapsed="false">
      <c r="A342" s="1" t="s">
        <v>347</v>
      </c>
      <c r="B342" s="1" t="s">
        <v>7</v>
      </c>
      <c r="C342" s="1" t="n">
        <v>705832</v>
      </c>
      <c r="D342" s="1" t="n">
        <v>705865</v>
      </c>
      <c r="E342" s="1" t="n">
        <f aca="false">D342-C342+1</f>
        <v>34</v>
      </c>
    </row>
    <row r="343" customFormat="false" ht="13.8" hidden="false" customHeight="false" outlineLevel="0" collapsed="false">
      <c r="A343" s="1" t="s">
        <v>348</v>
      </c>
      <c r="B343" s="1" t="s">
        <v>10</v>
      </c>
      <c r="C343" s="1" t="n">
        <v>706032</v>
      </c>
      <c r="D343" s="1" t="n">
        <v>706050</v>
      </c>
      <c r="E343" s="1" t="n">
        <f aca="false">D343-C343+1</f>
        <v>19</v>
      </c>
    </row>
    <row r="344" customFormat="false" ht="13.8" hidden="false" customHeight="false" outlineLevel="0" collapsed="false">
      <c r="A344" s="1" t="s">
        <v>349</v>
      </c>
      <c r="B344" s="1" t="s">
        <v>7</v>
      </c>
      <c r="C344" s="1" t="n">
        <v>711516</v>
      </c>
      <c r="D344" s="1" t="n">
        <v>711528</v>
      </c>
      <c r="E344" s="1" t="n">
        <f aca="false">D344-C344+1</f>
        <v>13</v>
      </c>
    </row>
    <row r="345" customFormat="false" ht="13.8" hidden="false" customHeight="false" outlineLevel="0" collapsed="false">
      <c r="A345" s="1" t="s">
        <v>350</v>
      </c>
      <c r="B345" s="1" t="s">
        <v>7</v>
      </c>
      <c r="C345" s="1" t="n">
        <v>720522</v>
      </c>
      <c r="D345" s="1" t="n">
        <v>720542</v>
      </c>
      <c r="E345" s="1" t="n">
        <f aca="false">D345-C345+1</f>
        <v>21</v>
      </c>
    </row>
    <row r="346" customFormat="false" ht="13.8" hidden="false" customHeight="false" outlineLevel="0" collapsed="false">
      <c r="A346" s="1" t="s">
        <v>351</v>
      </c>
      <c r="B346" s="1" t="s">
        <v>7</v>
      </c>
      <c r="C346" s="1" t="n">
        <v>721983</v>
      </c>
      <c r="D346" s="1" t="n">
        <v>722006</v>
      </c>
      <c r="E346" s="1" t="n">
        <f aca="false">D346-C346+1</f>
        <v>24</v>
      </c>
    </row>
    <row r="347" customFormat="false" ht="13.8" hidden="false" customHeight="false" outlineLevel="0" collapsed="false">
      <c r="A347" s="1" t="s">
        <v>352</v>
      </c>
      <c r="B347" s="1" t="s">
        <v>7</v>
      </c>
      <c r="C347" s="1" t="n">
        <v>722657</v>
      </c>
      <c r="D347" s="1" t="n">
        <v>722674</v>
      </c>
      <c r="E347" s="1" t="n">
        <f aca="false">D347-C347+1</f>
        <v>18</v>
      </c>
    </row>
    <row r="348" customFormat="false" ht="13.8" hidden="false" customHeight="false" outlineLevel="0" collapsed="false">
      <c r="A348" s="1" t="s">
        <v>353</v>
      </c>
      <c r="B348" s="1" t="s">
        <v>10</v>
      </c>
      <c r="C348" s="1" t="n">
        <v>726058</v>
      </c>
      <c r="D348" s="1" t="n">
        <v>726068</v>
      </c>
      <c r="E348" s="1" t="n">
        <f aca="false">D348-C348+1</f>
        <v>11</v>
      </c>
    </row>
    <row r="349" customFormat="false" ht="13.8" hidden="false" customHeight="false" outlineLevel="0" collapsed="false">
      <c r="A349" s="1" t="s">
        <v>354</v>
      </c>
      <c r="B349" s="1" t="s">
        <v>7</v>
      </c>
      <c r="C349" s="1" t="n">
        <v>733252</v>
      </c>
      <c r="D349" s="1" t="n">
        <v>733364</v>
      </c>
      <c r="E349" s="1" t="n">
        <f aca="false">D349-C349+1</f>
        <v>113</v>
      </c>
    </row>
    <row r="350" customFormat="false" ht="13.8" hidden="false" customHeight="false" outlineLevel="0" collapsed="false">
      <c r="A350" s="1" t="s">
        <v>355</v>
      </c>
      <c r="B350" s="1" t="s">
        <v>10</v>
      </c>
      <c r="C350" s="1" t="n">
        <v>733570</v>
      </c>
      <c r="D350" s="1" t="n">
        <v>733585</v>
      </c>
      <c r="E350" s="1" t="n">
        <f aca="false">D350-C350+1</f>
        <v>16</v>
      </c>
    </row>
    <row r="351" customFormat="false" ht="13.8" hidden="false" customHeight="false" outlineLevel="0" collapsed="false">
      <c r="A351" s="1" t="s">
        <v>356</v>
      </c>
      <c r="B351" s="1" t="s">
        <v>10</v>
      </c>
      <c r="C351" s="1" t="n">
        <v>734989</v>
      </c>
      <c r="D351" s="1" t="n">
        <v>735012</v>
      </c>
      <c r="E351" s="1" t="n">
        <f aca="false">D351-C351+1</f>
        <v>24</v>
      </c>
    </row>
    <row r="352" customFormat="false" ht="13.8" hidden="false" customHeight="false" outlineLevel="0" collapsed="false">
      <c r="A352" s="1" t="s">
        <v>357</v>
      </c>
      <c r="B352" s="1" t="s">
        <v>7</v>
      </c>
      <c r="C352" s="1" t="n">
        <v>736744</v>
      </c>
      <c r="D352" s="1" t="n">
        <v>736795</v>
      </c>
      <c r="E352" s="1" t="n">
        <f aca="false">D352-C352+1</f>
        <v>52</v>
      </c>
    </row>
    <row r="353" customFormat="false" ht="13.8" hidden="false" customHeight="false" outlineLevel="0" collapsed="false">
      <c r="A353" s="1" t="s">
        <v>358</v>
      </c>
      <c r="B353" s="1" t="s">
        <v>10</v>
      </c>
      <c r="C353" s="1" t="n">
        <v>737600</v>
      </c>
      <c r="D353" s="1" t="n">
        <v>737614</v>
      </c>
      <c r="E353" s="1" t="n">
        <f aca="false">D353-C353+1</f>
        <v>15</v>
      </c>
    </row>
    <row r="354" customFormat="false" ht="13.8" hidden="false" customHeight="false" outlineLevel="0" collapsed="false">
      <c r="A354" s="1" t="s">
        <v>359</v>
      </c>
      <c r="B354" s="1" t="s">
        <v>7</v>
      </c>
      <c r="C354" s="1" t="n">
        <v>747557</v>
      </c>
      <c r="D354" s="1" t="n">
        <v>747577</v>
      </c>
      <c r="E354" s="1" t="n">
        <f aca="false">D354-C354+1</f>
        <v>21</v>
      </c>
    </row>
    <row r="355" customFormat="false" ht="13.8" hidden="false" customHeight="false" outlineLevel="0" collapsed="false">
      <c r="A355" s="1" t="s">
        <v>360</v>
      </c>
      <c r="B355" s="1" t="s">
        <v>7</v>
      </c>
      <c r="C355" s="1" t="n">
        <v>749443</v>
      </c>
      <c r="D355" s="1" t="n">
        <v>749448</v>
      </c>
      <c r="E355" s="1" t="n">
        <f aca="false">D355-C355+1</f>
        <v>6</v>
      </c>
    </row>
    <row r="356" customFormat="false" ht="13.8" hidden="false" customHeight="false" outlineLevel="0" collapsed="false">
      <c r="A356" s="1" t="s">
        <v>361</v>
      </c>
      <c r="B356" s="1" t="s">
        <v>10</v>
      </c>
      <c r="C356" s="1" t="n">
        <v>749540</v>
      </c>
      <c r="D356" s="1" t="n">
        <v>749546</v>
      </c>
      <c r="E356" s="1" t="n">
        <f aca="false">D356-C356+1</f>
        <v>7</v>
      </c>
    </row>
    <row r="357" customFormat="false" ht="13.8" hidden="false" customHeight="false" outlineLevel="0" collapsed="false">
      <c r="A357" s="1" t="s">
        <v>362</v>
      </c>
      <c r="B357" s="1" t="s">
        <v>7</v>
      </c>
      <c r="C357" s="1" t="n">
        <v>751350</v>
      </c>
      <c r="D357" s="1" t="n">
        <v>751375</v>
      </c>
      <c r="E357" s="1" t="n">
        <f aca="false">D357-C357+1</f>
        <v>26</v>
      </c>
    </row>
    <row r="358" customFormat="false" ht="13.8" hidden="false" customHeight="false" outlineLevel="0" collapsed="false">
      <c r="A358" s="1" t="s">
        <v>363</v>
      </c>
      <c r="B358" s="1" t="s">
        <v>10</v>
      </c>
      <c r="C358" s="1" t="n">
        <v>755351</v>
      </c>
      <c r="D358" s="1" t="n">
        <v>755515</v>
      </c>
      <c r="E358" s="1" t="n">
        <f aca="false">D358-C358+1</f>
        <v>165</v>
      </c>
    </row>
    <row r="359" customFormat="false" ht="13.8" hidden="false" customHeight="false" outlineLevel="0" collapsed="false">
      <c r="A359" s="1" t="s">
        <v>364</v>
      </c>
      <c r="B359" s="1" t="s">
        <v>7</v>
      </c>
      <c r="C359" s="1" t="n">
        <v>760458</v>
      </c>
      <c r="D359" s="1" t="n">
        <v>760459</v>
      </c>
      <c r="E359" s="1" t="n">
        <f aca="false">D359-C359+1</f>
        <v>2</v>
      </c>
    </row>
    <row r="360" customFormat="false" ht="13.8" hidden="false" customHeight="false" outlineLevel="0" collapsed="false">
      <c r="A360" s="1" t="s">
        <v>365</v>
      </c>
      <c r="B360" s="1" t="s">
        <v>7</v>
      </c>
      <c r="C360" s="1" t="n">
        <v>763069</v>
      </c>
      <c r="D360" s="1" t="n">
        <v>763106</v>
      </c>
      <c r="E360" s="1" t="n">
        <f aca="false">D360-C360+1</f>
        <v>38</v>
      </c>
    </row>
    <row r="361" customFormat="false" ht="13.8" hidden="false" customHeight="false" outlineLevel="0" collapsed="false">
      <c r="A361" s="1" t="s">
        <v>366</v>
      </c>
      <c r="B361" s="1" t="s">
        <v>10</v>
      </c>
      <c r="C361" s="1" t="n">
        <v>763160</v>
      </c>
      <c r="D361" s="1" t="n">
        <v>763210</v>
      </c>
      <c r="E361" s="1" t="n">
        <f aca="false">D361-C361+1</f>
        <v>51</v>
      </c>
    </row>
    <row r="362" customFormat="false" ht="13.8" hidden="false" customHeight="false" outlineLevel="0" collapsed="false">
      <c r="A362" s="1" t="s">
        <v>367</v>
      </c>
      <c r="B362" s="1" t="s">
        <v>7</v>
      </c>
      <c r="C362" s="1" t="n">
        <v>765652</v>
      </c>
      <c r="D362" s="1" t="n">
        <v>765659</v>
      </c>
      <c r="E362" s="1" t="n">
        <f aca="false">D362-C362+1</f>
        <v>8</v>
      </c>
    </row>
    <row r="363" customFormat="false" ht="13.8" hidden="false" customHeight="false" outlineLevel="0" collapsed="false">
      <c r="A363" s="1" t="s">
        <v>368</v>
      </c>
      <c r="B363" s="1" t="s">
        <v>7</v>
      </c>
      <c r="C363" s="1" t="n">
        <v>768066</v>
      </c>
      <c r="D363" s="1" t="n">
        <v>768194</v>
      </c>
      <c r="E363" s="1" t="n">
        <f aca="false">D363-C363+1</f>
        <v>129</v>
      </c>
    </row>
    <row r="364" customFormat="false" ht="13.8" hidden="false" customHeight="false" outlineLevel="0" collapsed="false">
      <c r="A364" s="1" t="s">
        <v>369</v>
      </c>
      <c r="B364" s="1" t="s">
        <v>7</v>
      </c>
      <c r="C364" s="1" t="n">
        <v>768261</v>
      </c>
      <c r="D364" s="1" t="n">
        <v>768265</v>
      </c>
      <c r="E364" s="1" t="n">
        <f aca="false">D364-C364+1</f>
        <v>5</v>
      </c>
    </row>
    <row r="365" customFormat="false" ht="13.8" hidden="false" customHeight="false" outlineLevel="0" collapsed="false">
      <c r="A365" s="1" t="s">
        <v>370</v>
      </c>
      <c r="B365" s="1" t="s">
        <v>7</v>
      </c>
      <c r="C365" s="1" t="n">
        <v>769534</v>
      </c>
      <c r="D365" s="1" t="n">
        <v>769640</v>
      </c>
      <c r="E365" s="1" t="n">
        <f aca="false">D365-C365+1</f>
        <v>107</v>
      </c>
    </row>
    <row r="366" customFormat="false" ht="13.8" hidden="false" customHeight="false" outlineLevel="0" collapsed="false">
      <c r="A366" s="1" t="s">
        <v>371</v>
      </c>
      <c r="B366" s="1" t="s">
        <v>7</v>
      </c>
      <c r="C366" s="1" t="n">
        <v>769653</v>
      </c>
      <c r="D366" s="1" t="n">
        <v>769739</v>
      </c>
      <c r="E366" s="1" t="n">
        <f aca="false">D366-C366+1</f>
        <v>87</v>
      </c>
    </row>
    <row r="367" customFormat="false" ht="13.8" hidden="false" customHeight="false" outlineLevel="0" collapsed="false">
      <c r="A367" s="1" t="s">
        <v>372</v>
      </c>
      <c r="B367" s="1" t="s">
        <v>7</v>
      </c>
      <c r="C367" s="1" t="n">
        <v>770828</v>
      </c>
      <c r="D367" s="1" t="n">
        <v>770844</v>
      </c>
      <c r="E367" s="1" t="n">
        <f aca="false">D367-C367+1</f>
        <v>17</v>
      </c>
    </row>
    <row r="368" customFormat="false" ht="13.8" hidden="false" customHeight="false" outlineLevel="0" collapsed="false">
      <c r="A368" s="1" t="s">
        <v>373</v>
      </c>
      <c r="B368" s="1" t="s">
        <v>7</v>
      </c>
      <c r="C368" s="1" t="n">
        <v>773867</v>
      </c>
      <c r="D368" s="1" t="n">
        <v>773890</v>
      </c>
      <c r="E368" s="1" t="n">
        <f aca="false">D368-C368+1</f>
        <v>24</v>
      </c>
    </row>
    <row r="369" customFormat="false" ht="13.8" hidden="false" customHeight="false" outlineLevel="0" collapsed="false">
      <c r="A369" s="1" t="s">
        <v>374</v>
      </c>
      <c r="B369" s="1" t="s">
        <v>7</v>
      </c>
      <c r="C369" s="1" t="n">
        <v>780498</v>
      </c>
      <c r="D369" s="1" t="n">
        <v>780513</v>
      </c>
      <c r="E369" s="1" t="n">
        <f aca="false">D369-C369+1</f>
        <v>16</v>
      </c>
    </row>
    <row r="370" customFormat="false" ht="13.8" hidden="false" customHeight="false" outlineLevel="0" collapsed="false">
      <c r="A370" s="1" t="s">
        <v>375</v>
      </c>
      <c r="B370" s="1" t="s">
        <v>7</v>
      </c>
      <c r="C370" s="1" t="n">
        <v>780796</v>
      </c>
      <c r="D370" s="1" t="n">
        <v>780822</v>
      </c>
      <c r="E370" s="1" t="n">
        <f aca="false">D370-C370+1</f>
        <v>27</v>
      </c>
    </row>
    <row r="371" customFormat="false" ht="13.8" hidden="false" customHeight="false" outlineLevel="0" collapsed="false">
      <c r="A371" s="1" t="s">
        <v>376</v>
      </c>
      <c r="B371" s="1" t="s">
        <v>7</v>
      </c>
      <c r="C371" s="1" t="n">
        <v>782172</v>
      </c>
      <c r="D371" s="1" t="n">
        <v>782246</v>
      </c>
      <c r="E371" s="1" t="n">
        <f aca="false">D371-C371+1</f>
        <v>75</v>
      </c>
    </row>
    <row r="372" customFormat="false" ht="13.8" hidden="false" customHeight="false" outlineLevel="0" collapsed="false">
      <c r="A372" s="1" t="s">
        <v>377</v>
      </c>
      <c r="B372" s="1" t="s">
        <v>7</v>
      </c>
      <c r="C372" s="1" t="n">
        <v>783881</v>
      </c>
      <c r="D372" s="1" t="n">
        <v>783891</v>
      </c>
      <c r="E372" s="1" t="n">
        <f aca="false">D372-C372+1</f>
        <v>11</v>
      </c>
    </row>
    <row r="373" customFormat="false" ht="13.8" hidden="false" customHeight="false" outlineLevel="0" collapsed="false">
      <c r="A373" s="1" t="s">
        <v>378</v>
      </c>
      <c r="B373" s="1" t="s">
        <v>10</v>
      </c>
      <c r="C373" s="1" t="n">
        <v>784074</v>
      </c>
      <c r="D373" s="1" t="n">
        <v>784089</v>
      </c>
      <c r="E373" s="1" t="n">
        <f aca="false">D373-C373+1</f>
        <v>16</v>
      </c>
    </row>
    <row r="374" customFormat="false" ht="13.8" hidden="false" customHeight="false" outlineLevel="0" collapsed="false">
      <c r="A374" s="1" t="s">
        <v>379</v>
      </c>
      <c r="B374" s="1" t="s">
        <v>10</v>
      </c>
      <c r="C374" s="1" t="n">
        <v>784425</v>
      </c>
      <c r="D374" s="1" t="n">
        <v>784448</v>
      </c>
      <c r="E374" s="1" t="n">
        <f aca="false">D374-C374+1</f>
        <v>24</v>
      </c>
    </row>
    <row r="375" customFormat="false" ht="13.8" hidden="false" customHeight="false" outlineLevel="0" collapsed="false">
      <c r="A375" s="1" t="s">
        <v>380</v>
      </c>
      <c r="B375" s="1" t="s">
        <v>10</v>
      </c>
      <c r="C375" s="1" t="n">
        <v>784613</v>
      </c>
      <c r="D375" s="1" t="n">
        <v>784919</v>
      </c>
      <c r="E375" s="1" t="n">
        <f aca="false">D375-C375+1</f>
        <v>307</v>
      </c>
    </row>
    <row r="376" customFormat="false" ht="13.8" hidden="false" customHeight="false" outlineLevel="0" collapsed="false">
      <c r="A376" s="1" t="s">
        <v>381</v>
      </c>
      <c r="B376" s="1" t="s">
        <v>10</v>
      </c>
      <c r="C376" s="1" t="n">
        <v>786270</v>
      </c>
      <c r="D376" s="1" t="n">
        <v>786294</v>
      </c>
      <c r="E376" s="1" t="n">
        <f aca="false">D376-C376+1</f>
        <v>25</v>
      </c>
    </row>
    <row r="377" customFormat="false" ht="13.8" hidden="false" customHeight="false" outlineLevel="0" collapsed="false">
      <c r="A377" s="1" t="s">
        <v>382</v>
      </c>
      <c r="B377" s="1" t="s">
        <v>7</v>
      </c>
      <c r="C377" s="1" t="n">
        <v>788585</v>
      </c>
      <c r="D377" s="1" t="n">
        <v>788599</v>
      </c>
      <c r="E377" s="1" t="n">
        <f aca="false">D377-C377+1</f>
        <v>15</v>
      </c>
    </row>
    <row r="378" customFormat="false" ht="13.8" hidden="false" customHeight="false" outlineLevel="0" collapsed="false">
      <c r="A378" s="1" t="s">
        <v>383</v>
      </c>
      <c r="B378" s="1" t="s">
        <v>10</v>
      </c>
      <c r="C378" s="1" t="n">
        <v>788737</v>
      </c>
      <c r="D378" s="1" t="n">
        <v>788764</v>
      </c>
      <c r="E378" s="1" t="n">
        <f aca="false">D378-C378+1</f>
        <v>28</v>
      </c>
    </row>
    <row r="379" customFormat="false" ht="13.8" hidden="false" customHeight="false" outlineLevel="0" collapsed="false">
      <c r="A379" s="1" t="s">
        <v>384</v>
      </c>
      <c r="B379" s="1" t="s">
        <v>10</v>
      </c>
      <c r="C379" s="1" t="n">
        <v>792408</v>
      </c>
      <c r="D379" s="1" t="n">
        <v>792442</v>
      </c>
      <c r="E379" s="1" t="n">
        <f aca="false">D379-C379+1</f>
        <v>35</v>
      </c>
    </row>
    <row r="380" customFormat="false" ht="13.8" hidden="false" customHeight="false" outlineLevel="0" collapsed="false">
      <c r="A380" s="1" t="s">
        <v>385</v>
      </c>
      <c r="B380" s="1" t="s">
        <v>10</v>
      </c>
      <c r="C380" s="1" t="n">
        <v>792555</v>
      </c>
      <c r="D380" s="1" t="n">
        <v>792596</v>
      </c>
      <c r="E380" s="1" t="n">
        <f aca="false">D380-C380+1</f>
        <v>42</v>
      </c>
    </row>
    <row r="381" customFormat="false" ht="13.8" hidden="false" customHeight="false" outlineLevel="0" collapsed="false">
      <c r="A381" s="1" t="s">
        <v>386</v>
      </c>
      <c r="B381" s="1" t="s">
        <v>10</v>
      </c>
      <c r="C381" s="1" t="n">
        <v>798450</v>
      </c>
      <c r="D381" s="1" t="n">
        <v>798461</v>
      </c>
      <c r="E381" s="1" t="n">
        <f aca="false">D381-C381+1</f>
        <v>12</v>
      </c>
    </row>
    <row r="382" customFormat="false" ht="13.8" hidden="false" customHeight="false" outlineLevel="0" collapsed="false">
      <c r="A382" s="1" t="s">
        <v>387</v>
      </c>
      <c r="B382" s="1" t="s">
        <v>10</v>
      </c>
      <c r="C382" s="1" t="n">
        <v>798560</v>
      </c>
      <c r="D382" s="1" t="n">
        <v>798567</v>
      </c>
      <c r="E382" s="1" t="n">
        <f aca="false">D382-C382+1</f>
        <v>8</v>
      </c>
    </row>
    <row r="383" customFormat="false" ht="13.8" hidden="false" customHeight="false" outlineLevel="0" collapsed="false">
      <c r="A383" s="1" t="s">
        <v>388</v>
      </c>
      <c r="B383" s="1" t="s">
        <v>10</v>
      </c>
      <c r="C383" s="1" t="n">
        <v>799566</v>
      </c>
      <c r="D383" s="1" t="n">
        <v>799599</v>
      </c>
      <c r="E383" s="1" t="n">
        <f aca="false">D383-C383+1</f>
        <v>34</v>
      </c>
    </row>
    <row r="384" customFormat="false" ht="13.8" hidden="false" customHeight="false" outlineLevel="0" collapsed="false">
      <c r="A384" s="1" t="s">
        <v>389</v>
      </c>
      <c r="B384" s="1" t="s">
        <v>10</v>
      </c>
      <c r="C384" s="1" t="n">
        <v>801808</v>
      </c>
      <c r="D384" s="1" t="n">
        <v>801876</v>
      </c>
      <c r="E384" s="1" t="n">
        <f aca="false">D384-C384+1</f>
        <v>69</v>
      </c>
    </row>
    <row r="385" customFormat="false" ht="13.8" hidden="false" customHeight="false" outlineLevel="0" collapsed="false">
      <c r="A385" s="1" t="s">
        <v>390</v>
      </c>
      <c r="B385" s="1" t="s">
        <v>7</v>
      </c>
      <c r="C385" s="1" t="n">
        <v>803427</v>
      </c>
      <c r="D385" s="1" t="n">
        <v>803460</v>
      </c>
      <c r="E385" s="1" t="n">
        <f aca="false">D385-C385+1</f>
        <v>34</v>
      </c>
    </row>
    <row r="386" customFormat="false" ht="13.8" hidden="false" customHeight="false" outlineLevel="0" collapsed="false">
      <c r="A386" s="1" t="s">
        <v>391</v>
      </c>
      <c r="B386" s="1" t="s">
        <v>10</v>
      </c>
      <c r="C386" s="1" t="n">
        <v>803525</v>
      </c>
      <c r="D386" s="1" t="n">
        <v>803534</v>
      </c>
      <c r="E386" s="1" t="n">
        <f aca="false">D386-C386+1</f>
        <v>10</v>
      </c>
    </row>
    <row r="387" customFormat="false" ht="13.8" hidden="false" customHeight="false" outlineLevel="0" collapsed="false">
      <c r="A387" s="1" t="s">
        <v>392</v>
      </c>
      <c r="B387" s="1" t="s">
        <v>10</v>
      </c>
      <c r="C387" s="1" t="n">
        <v>804065</v>
      </c>
      <c r="D387" s="1" t="n">
        <v>804083</v>
      </c>
      <c r="E387" s="1" t="n">
        <f aca="false">D387-C387+1</f>
        <v>19</v>
      </c>
    </row>
    <row r="388" customFormat="false" ht="13.8" hidden="false" customHeight="false" outlineLevel="0" collapsed="false">
      <c r="A388" s="1" t="s">
        <v>393</v>
      </c>
      <c r="B388" s="1" t="s">
        <v>10</v>
      </c>
      <c r="C388" s="1" t="n">
        <v>804088</v>
      </c>
      <c r="D388" s="1" t="n">
        <v>804109</v>
      </c>
      <c r="E388" s="1" t="n">
        <f aca="false">D388-C388+1</f>
        <v>22</v>
      </c>
    </row>
    <row r="389" customFormat="false" ht="13.8" hidden="false" customHeight="false" outlineLevel="0" collapsed="false">
      <c r="A389" s="1" t="s">
        <v>394</v>
      </c>
      <c r="B389" s="1" t="s">
        <v>10</v>
      </c>
      <c r="C389" s="1" t="n">
        <v>804481</v>
      </c>
      <c r="D389" s="1" t="n">
        <v>804636</v>
      </c>
      <c r="E389" s="1" t="n">
        <f aca="false">D389-C389+1</f>
        <v>156</v>
      </c>
    </row>
    <row r="390" customFormat="false" ht="13.8" hidden="false" customHeight="false" outlineLevel="0" collapsed="false">
      <c r="A390" s="1" t="s">
        <v>395</v>
      </c>
      <c r="B390" s="1" t="s">
        <v>7</v>
      </c>
      <c r="C390" s="1" t="n">
        <v>812912</v>
      </c>
      <c r="D390" s="1" t="n">
        <v>812994</v>
      </c>
      <c r="E390" s="1" t="n">
        <f aca="false">D390-C390+1</f>
        <v>83</v>
      </c>
    </row>
    <row r="391" customFormat="false" ht="13.8" hidden="false" customHeight="false" outlineLevel="0" collapsed="false">
      <c r="A391" s="1" t="s">
        <v>396</v>
      </c>
      <c r="B391" s="1" t="s">
        <v>7</v>
      </c>
      <c r="C391" s="1" t="n">
        <v>813047</v>
      </c>
      <c r="D391" s="1" t="n">
        <v>813053</v>
      </c>
      <c r="E391" s="1" t="n">
        <f aca="false">D391-C391+1</f>
        <v>7</v>
      </c>
    </row>
    <row r="392" customFormat="false" ht="13.8" hidden="false" customHeight="false" outlineLevel="0" collapsed="false">
      <c r="A392" s="1" t="s">
        <v>397</v>
      </c>
      <c r="B392" s="1" t="s">
        <v>7</v>
      </c>
      <c r="C392" s="1" t="n">
        <v>813487</v>
      </c>
      <c r="D392" s="1" t="n">
        <v>813539</v>
      </c>
      <c r="E392" s="1" t="n">
        <f aca="false">D392-C392+1</f>
        <v>53</v>
      </c>
    </row>
    <row r="393" customFormat="false" ht="13.8" hidden="false" customHeight="false" outlineLevel="0" collapsed="false">
      <c r="A393" s="1" t="s">
        <v>398</v>
      </c>
      <c r="B393" s="1" t="s">
        <v>7</v>
      </c>
      <c r="C393" s="1" t="n">
        <v>815535</v>
      </c>
      <c r="D393" s="1" t="n">
        <v>815548</v>
      </c>
      <c r="E393" s="1" t="n">
        <f aca="false">D393-C393+1</f>
        <v>14</v>
      </c>
    </row>
    <row r="394" customFormat="false" ht="13.8" hidden="false" customHeight="false" outlineLevel="0" collapsed="false">
      <c r="A394" s="1" t="s">
        <v>399</v>
      </c>
      <c r="B394" s="1" t="s">
        <v>7</v>
      </c>
      <c r="C394" s="1" t="n">
        <v>818042</v>
      </c>
      <c r="D394" s="1" t="n">
        <v>818062</v>
      </c>
      <c r="E394" s="1" t="n">
        <f aca="false">D394-C394+1</f>
        <v>21</v>
      </c>
    </row>
    <row r="395" customFormat="false" ht="13.8" hidden="false" customHeight="false" outlineLevel="0" collapsed="false">
      <c r="A395" s="1" t="s">
        <v>400</v>
      </c>
      <c r="B395" s="1" t="s">
        <v>10</v>
      </c>
      <c r="C395" s="1" t="n">
        <v>830534</v>
      </c>
      <c r="D395" s="1" t="n">
        <v>830570</v>
      </c>
      <c r="E395" s="1" t="n">
        <f aca="false">D395-C395+1</f>
        <v>37</v>
      </c>
    </row>
    <row r="396" customFormat="false" ht="13.8" hidden="false" customHeight="false" outlineLevel="0" collapsed="false">
      <c r="A396" s="1" t="s">
        <v>401</v>
      </c>
      <c r="B396" s="1" t="s">
        <v>10</v>
      </c>
      <c r="C396" s="1" t="n">
        <v>830677</v>
      </c>
      <c r="D396" s="1" t="n">
        <v>830728</v>
      </c>
      <c r="E396" s="1" t="n">
        <f aca="false">D396-C396+1</f>
        <v>52</v>
      </c>
    </row>
    <row r="397" customFormat="false" ht="13.8" hidden="false" customHeight="false" outlineLevel="0" collapsed="false">
      <c r="A397" s="1" t="s">
        <v>402</v>
      </c>
      <c r="B397" s="1" t="s">
        <v>10</v>
      </c>
      <c r="C397" s="1" t="n">
        <v>831260</v>
      </c>
      <c r="D397" s="1" t="n">
        <v>831334</v>
      </c>
      <c r="E397" s="1" t="n">
        <f aca="false">D397-C397+1</f>
        <v>75</v>
      </c>
    </row>
    <row r="398" customFormat="false" ht="13.8" hidden="false" customHeight="false" outlineLevel="0" collapsed="false">
      <c r="A398" s="1" t="s">
        <v>403</v>
      </c>
      <c r="B398" s="1" t="s">
        <v>10</v>
      </c>
      <c r="C398" s="1" t="n">
        <v>831354</v>
      </c>
      <c r="D398" s="1" t="n">
        <v>831391</v>
      </c>
      <c r="E398" s="1" t="n">
        <f aca="false">D398-C398+1</f>
        <v>38</v>
      </c>
    </row>
    <row r="399" customFormat="false" ht="13.8" hidden="false" customHeight="false" outlineLevel="0" collapsed="false">
      <c r="A399" s="1" t="s">
        <v>404</v>
      </c>
      <c r="B399" s="1" t="s">
        <v>10</v>
      </c>
      <c r="C399" s="1" t="n">
        <v>835334</v>
      </c>
      <c r="D399" s="1" t="n">
        <v>835389</v>
      </c>
      <c r="E399" s="1" t="n">
        <f aca="false">D399-C399+1</f>
        <v>56</v>
      </c>
    </row>
    <row r="400" customFormat="false" ht="13.8" hidden="false" customHeight="false" outlineLevel="0" collapsed="false">
      <c r="A400" s="1" t="s">
        <v>405</v>
      </c>
      <c r="B400" s="1" t="s">
        <v>7</v>
      </c>
      <c r="C400" s="1" t="n">
        <v>835765</v>
      </c>
      <c r="D400" s="1" t="n">
        <v>835793</v>
      </c>
      <c r="E400" s="1" t="n">
        <f aca="false">D400-C400+1</f>
        <v>29</v>
      </c>
    </row>
    <row r="401" customFormat="false" ht="13.8" hidden="false" customHeight="false" outlineLevel="0" collapsed="false">
      <c r="A401" s="1" t="s">
        <v>406</v>
      </c>
      <c r="B401" s="1" t="s">
        <v>10</v>
      </c>
      <c r="C401" s="1" t="n">
        <v>835889</v>
      </c>
      <c r="D401" s="1" t="n">
        <v>835932</v>
      </c>
      <c r="E401" s="1" t="n">
        <f aca="false">D401-C401+1</f>
        <v>44</v>
      </c>
    </row>
    <row r="402" customFormat="false" ht="13.8" hidden="false" customHeight="false" outlineLevel="0" collapsed="false">
      <c r="A402" s="1" t="s">
        <v>407</v>
      </c>
      <c r="B402" s="1" t="s">
        <v>10</v>
      </c>
      <c r="C402" s="1" t="n">
        <v>839900</v>
      </c>
      <c r="D402" s="1" t="n">
        <v>839919</v>
      </c>
      <c r="E402" s="1" t="n">
        <f aca="false">D402-C402+1</f>
        <v>20</v>
      </c>
    </row>
    <row r="403" customFormat="false" ht="13.8" hidden="false" customHeight="false" outlineLevel="0" collapsed="false">
      <c r="A403" s="1" t="s">
        <v>408</v>
      </c>
      <c r="B403" s="1" t="s">
        <v>7</v>
      </c>
      <c r="C403" s="1" t="n">
        <v>842269</v>
      </c>
      <c r="D403" s="1" t="n">
        <v>842327</v>
      </c>
      <c r="E403" s="1" t="n">
        <f aca="false">D403-C403+1</f>
        <v>59</v>
      </c>
    </row>
    <row r="404" customFormat="false" ht="13.8" hidden="false" customHeight="false" outlineLevel="0" collapsed="false">
      <c r="A404" s="1" t="s">
        <v>409</v>
      </c>
      <c r="B404" s="1" t="s">
        <v>7</v>
      </c>
      <c r="C404" s="1" t="n">
        <v>843542</v>
      </c>
      <c r="D404" s="1" t="n">
        <v>843585</v>
      </c>
      <c r="E404" s="1" t="n">
        <f aca="false">D404-C404+1</f>
        <v>44</v>
      </c>
    </row>
    <row r="405" customFormat="false" ht="13.8" hidden="false" customHeight="false" outlineLevel="0" collapsed="false">
      <c r="A405" s="1" t="s">
        <v>410</v>
      </c>
      <c r="B405" s="1" t="s">
        <v>10</v>
      </c>
      <c r="C405" s="1" t="n">
        <v>844185</v>
      </c>
      <c r="D405" s="1" t="n">
        <v>844233</v>
      </c>
      <c r="E405" s="1" t="n">
        <f aca="false">D405-C405+1</f>
        <v>49</v>
      </c>
    </row>
    <row r="406" customFormat="false" ht="13.8" hidden="false" customHeight="false" outlineLevel="0" collapsed="false">
      <c r="A406" s="1" t="s">
        <v>411</v>
      </c>
      <c r="B406" s="1" t="s">
        <v>10</v>
      </c>
      <c r="C406" s="1" t="n">
        <v>845877</v>
      </c>
      <c r="D406" s="1" t="n">
        <v>845884</v>
      </c>
      <c r="E406" s="1" t="n">
        <f aca="false">D406-C406+1</f>
        <v>8</v>
      </c>
    </row>
    <row r="407" customFormat="false" ht="13.8" hidden="false" customHeight="false" outlineLevel="0" collapsed="false">
      <c r="A407" s="1" t="s">
        <v>412</v>
      </c>
      <c r="B407" s="1" t="s">
        <v>10</v>
      </c>
      <c r="C407" s="1" t="n">
        <v>845924</v>
      </c>
      <c r="D407" s="1" t="n">
        <v>845955</v>
      </c>
      <c r="E407" s="1" t="n">
        <f aca="false">D407-C407+1</f>
        <v>32</v>
      </c>
    </row>
    <row r="408" customFormat="false" ht="13.8" hidden="false" customHeight="false" outlineLevel="0" collapsed="false">
      <c r="A408" s="1" t="s">
        <v>413</v>
      </c>
      <c r="B408" s="1" t="s">
        <v>10</v>
      </c>
      <c r="C408" s="1" t="n">
        <v>846255</v>
      </c>
      <c r="D408" s="1" t="n">
        <v>846294</v>
      </c>
      <c r="E408" s="1" t="n">
        <f aca="false">D408-C408+1</f>
        <v>40</v>
      </c>
    </row>
    <row r="409" customFormat="false" ht="13.8" hidden="false" customHeight="false" outlineLevel="0" collapsed="false">
      <c r="A409" s="1" t="s">
        <v>414</v>
      </c>
      <c r="B409" s="1" t="s">
        <v>10</v>
      </c>
      <c r="C409" s="1" t="n">
        <v>846298</v>
      </c>
      <c r="D409" s="1" t="n">
        <v>846383</v>
      </c>
      <c r="E409" s="1" t="n">
        <f aca="false">D409-C409+1</f>
        <v>86</v>
      </c>
    </row>
    <row r="410" customFormat="false" ht="13.8" hidden="false" customHeight="false" outlineLevel="0" collapsed="false">
      <c r="A410" s="1" t="s">
        <v>415</v>
      </c>
      <c r="B410" s="1" t="s">
        <v>10</v>
      </c>
      <c r="C410" s="1" t="n">
        <v>846749</v>
      </c>
      <c r="D410" s="1" t="n">
        <v>846978</v>
      </c>
      <c r="E410" s="1" t="n">
        <f aca="false">D410-C410+1</f>
        <v>230</v>
      </c>
    </row>
    <row r="411" customFormat="false" ht="13.8" hidden="false" customHeight="false" outlineLevel="0" collapsed="false">
      <c r="A411" s="1" t="s">
        <v>416</v>
      </c>
      <c r="B411" s="1" t="s">
        <v>7</v>
      </c>
      <c r="C411" s="1" t="n">
        <v>846990</v>
      </c>
      <c r="D411" s="1" t="n">
        <v>847028</v>
      </c>
      <c r="E411" s="1" t="n">
        <f aca="false">D411-C411+1</f>
        <v>39</v>
      </c>
    </row>
    <row r="412" customFormat="false" ht="13.8" hidden="false" customHeight="false" outlineLevel="0" collapsed="false">
      <c r="A412" s="1" t="s">
        <v>417</v>
      </c>
      <c r="B412" s="1" t="s">
        <v>7</v>
      </c>
      <c r="C412" s="1" t="n">
        <v>847114</v>
      </c>
      <c r="D412" s="1" t="n">
        <v>847119</v>
      </c>
      <c r="E412" s="1" t="n">
        <f aca="false">D412-C412+1</f>
        <v>6</v>
      </c>
    </row>
    <row r="413" customFormat="false" ht="13.8" hidden="false" customHeight="false" outlineLevel="0" collapsed="false">
      <c r="A413" s="1" t="s">
        <v>418</v>
      </c>
      <c r="B413" s="1" t="s">
        <v>7</v>
      </c>
      <c r="C413" s="1" t="n">
        <v>847198</v>
      </c>
      <c r="D413" s="1" t="n">
        <v>847202</v>
      </c>
      <c r="E413" s="1" t="n">
        <f aca="false">D413-C413+1</f>
        <v>5</v>
      </c>
    </row>
    <row r="414" customFormat="false" ht="13.8" hidden="false" customHeight="false" outlineLevel="0" collapsed="false">
      <c r="A414" s="1" t="s">
        <v>419</v>
      </c>
      <c r="B414" s="1" t="s">
        <v>7</v>
      </c>
      <c r="C414" s="1" t="n">
        <v>847425</v>
      </c>
      <c r="D414" s="1" t="n">
        <v>847457</v>
      </c>
      <c r="E414" s="1" t="n">
        <f aca="false">D414-C414+1</f>
        <v>33</v>
      </c>
    </row>
    <row r="415" customFormat="false" ht="13.8" hidden="false" customHeight="false" outlineLevel="0" collapsed="false">
      <c r="A415" s="1" t="s">
        <v>420</v>
      </c>
      <c r="B415" s="1" t="s">
        <v>7</v>
      </c>
      <c r="C415" s="1" t="n">
        <v>853590</v>
      </c>
      <c r="D415" s="1" t="n">
        <v>853805</v>
      </c>
      <c r="E415" s="1" t="n">
        <f aca="false">D415-C415+1</f>
        <v>216</v>
      </c>
    </row>
    <row r="416" customFormat="false" ht="13.8" hidden="false" customHeight="false" outlineLevel="0" collapsed="false">
      <c r="A416" s="1" t="s">
        <v>421</v>
      </c>
      <c r="B416" s="1" t="s">
        <v>7</v>
      </c>
      <c r="C416" s="1" t="n">
        <v>857487</v>
      </c>
      <c r="D416" s="1" t="n">
        <v>857513</v>
      </c>
      <c r="E416" s="1" t="n">
        <f aca="false">D416-C416+1</f>
        <v>27</v>
      </c>
    </row>
    <row r="417" customFormat="false" ht="13.8" hidden="false" customHeight="false" outlineLevel="0" collapsed="false">
      <c r="A417" s="1" t="s">
        <v>422</v>
      </c>
      <c r="B417" s="1" t="s">
        <v>7</v>
      </c>
      <c r="C417" s="1" t="n">
        <v>857599</v>
      </c>
      <c r="D417" s="1" t="n">
        <v>857615</v>
      </c>
      <c r="E417" s="1" t="n">
        <f aca="false">D417-C417+1</f>
        <v>17</v>
      </c>
    </row>
    <row r="418" customFormat="false" ht="13.8" hidden="false" customHeight="false" outlineLevel="0" collapsed="false">
      <c r="A418" s="1" t="s">
        <v>423</v>
      </c>
      <c r="B418" s="1" t="s">
        <v>7</v>
      </c>
      <c r="C418" s="1" t="n">
        <v>860524</v>
      </c>
      <c r="D418" s="1" t="n">
        <v>860529</v>
      </c>
      <c r="E418" s="1" t="n">
        <f aca="false">D418-C418+1</f>
        <v>6</v>
      </c>
    </row>
    <row r="419" customFormat="false" ht="13.8" hidden="false" customHeight="false" outlineLevel="0" collapsed="false">
      <c r="A419" s="1" t="s">
        <v>424</v>
      </c>
      <c r="B419" s="1" t="s">
        <v>10</v>
      </c>
      <c r="C419" s="1" t="n">
        <v>862604</v>
      </c>
      <c r="D419" s="1" t="n">
        <v>862634</v>
      </c>
      <c r="E419" s="1" t="n">
        <f aca="false">D419-C419+1</f>
        <v>31</v>
      </c>
    </row>
    <row r="420" customFormat="false" ht="13.8" hidden="false" customHeight="false" outlineLevel="0" collapsed="false">
      <c r="A420" s="1" t="s">
        <v>425</v>
      </c>
      <c r="B420" s="1" t="s">
        <v>10</v>
      </c>
      <c r="C420" s="1" t="n">
        <v>862847</v>
      </c>
      <c r="D420" s="1" t="n">
        <v>862928</v>
      </c>
      <c r="E420" s="1" t="n">
        <f aca="false">D420-C420+1</f>
        <v>82</v>
      </c>
    </row>
    <row r="421" customFormat="false" ht="13.8" hidden="false" customHeight="false" outlineLevel="0" collapsed="false">
      <c r="A421" s="1" t="s">
        <v>426</v>
      </c>
      <c r="B421" s="1" t="s">
        <v>7</v>
      </c>
      <c r="C421" s="1" t="n">
        <v>862969</v>
      </c>
      <c r="D421" s="1" t="n">
        <v>862985</v>
      </c>
      <c r="E421" s="1" t="n">
        <f aca="false">D421-C421+1</f>
        <v>17</v>
      </c>
    </row>
    <row r="422" customFormat="false" ht="13.8" hidden="false" customHeight="false" outlineLevel="0" collapsed="false">
      <c r="A422" s="1" t="s">
        <v>427</v>
      </c>
      <c r="B422" s="1" t="s">
        <v>7</v>
      </c>
      <c r="C422" s="1" t="n">
        <v>865814</v>
      </c>
      <c r="D422" s="1" t="n">
        <v>865826</v>
      </c>
      <c r="E422" s="1" t="n">
        <f aca="false">D422-C422+1</f>
        <v>13</v>
      </c>
    </row>
    <row r="423" customFormat="false" ht="13.8" hidden="false" customHeight="false" outlineLevel="0" collapsed="false">
      <c r="A423" s="1" t="s">
        <v>428</v>
      </c>
      <c r="B423" s="1" t="s">
        <v>10</v>
      </c>
      <c r="C423" s="1" t="n">
        <v>866489</v>
      </c>
      <c r="D423" s="1" t="n">
        <v>866501</v>
      </c>
      <c r="E423" s="1" t="n">
        <f aca="false">D423-C423+1</f>
        <v>13</v>
      </c>
    </row>
    <row r="424" customFormat="false" ht="13.8" hidden="false" customHeight="false" outlineLevel="0" collapsed="false">
      <c r="A424" s="1" t="s">
        <v>429</v>
      </c>
      <c r="B424" s="1" t="s">
        <v>7</v>
      </c>
      <c r="C424" s="1" t="n">
        <v>866640</v>
      </c>
      <c r="D424" s="1" t="n">
        <v>866652</v>
      </c>
      <c r="E424" s="1" t="n">
        <f aca="false">D424-C424+1</f>
        <v>13</v>
      </c>
    </row>
    <row r="425" customFormat="false" ht="13.8" hidden="false" customHeight="false" outlineLevel="0" collapsed="false">
      <c r="A425" s="1" t="s">
        <v>430</v>
      </c>
      <c r="B425" s="1" t="s">
        <v>7</v>
      </c>
      <c r="C425" s="1" t="n">
        <v>871295</v>
      </c>
      <c r="D425" s="1" t="n">
        <v>871303</v>
      </c>
      <c r="E425" s="1" t="n">
        <f aca="false">D425-C425+1</f>
        <v>9</v>
      </c>
    </row>
    <row r="426" customFormat="false" ht="13.8" hidden="false" customHeight="false" outlineLevel="0" collapsed="false">
      <c r="A426" s="1" t="s">
        <v>431</v>
      </c>
      <c r="B426" s="1" t="s">
        <v>7</v>
      </c>
      <c r="C426" s="1" t="n">
        <v>873883</v>
      </c>
      <c r="D426" s="1" t="n">
        <v>873899</v>
      </c>
      <c r="E426" s="1" t="n">
        <f aca="false">D426-C426+1</f>
        <v>17</v>
      </c>
    </row>
    <row r="427" customFormat="false" ht="13.8" hidden="false" customHeight="false" outlineLevel="0" collapsed="false">
      <c r="A427" s="1" t="s">
        <v>432</v>
      </c>
      <c r="B427" s="1" t="s">
        <v>10</v>
      </c>
      <c r="C427" s="1" t="n">
        <v>875445</v>
      </c>
      <c r="D427" s="1" t="n">
        <v>875499</v>
      </c>
      <c r="E427" s="1" t="n">
        <f aca="false">D427-C427+1</f>
        <v>55</v>
      </c>
    </row>
    <row r="428" customFormat="false" ht="13.8" hidden="false" customHeight="false" outlineLevel="0" collapsed="false">
      <c r="A428" s="1" t="s">
        <v>433</v>
      </c>
      <c r="B428" s="1" t="s">
        <v>7</v>
      </c>
      <c r="C428" s="1" t="n">
        <v>883503</v>
      </c>
      <c r="D428" s="1" t="n">
        <v>883524</v>
      </c>
      <c r="E428" s="1" t="n">
        <f aca="false">D428-C428+1</f>
        <v>22</v>
      </c>
    </row>
    <row r="429" customFormat="false" ht="13.8" hidden="false" customHeight="false" outlineLevel="0" collapsed="false">
      <c r="A429" s="1" t="s">
        <v>434</v>
      </c>
      <c r="B429" s="1" t="s">
        <v>10</v>
      </c>
      <c r="C429" s="1" t="n">
        <v>883656</v>
      </c>
      <c r="D429" s="1" t="n">
        <v>883707</v>
      </c>
      <c r="E429" s="1" t="n">
        <f aca="false">D429-C429+1</f>
        <v>52</v>
      </c>
    </row>
    <row r="430" customFormat="false" ht="13.8" hidden="false" customHeight="false" outlineLevel="0" collapsed="false">
      <c r="A430" s="1" t="s">
        <v>435</v>
      </c>
      <c r="B430" s="1" t="s">
        <v>10</v>
      </c>
      <c r="C430" s="1" t="n">
        <v>884292</v>
      </c>
      <c r="D430" s="1" t="n">
        <v>884325</v>
      </c>
      <c r="E430" s="1" t="n">
        <f aca="false">D430-C430+1</f>
        <v>34</v>
      </c>
    </row>
    <row r="431" customFormat="false" ht="13.8" hidden="false" customHeight="false" outlineLevel="0" collapsed="false">
      <c r="A431" s="1" t="s">
        <v>436</v>
      </c>
      <c r="B431" s="1" t="s">
        <v>7</v>
      </c>
      <c r="C431" s="1" t="n">
        <v>884462</v>
      </c>
      <c r="D431" s="1" t="n">
        <v>884524</v>
      </c>
      <c r="E431" s="1" t="n">
        <f aca="false">D431-C431+1</f>
        <v>63</v>
      </c>
    </row>
    <row r="432" customFormat="false" ht="13.8" hidden="false" customHeight="false" outlineLevel="0" collapsed="false">
      <c r="A432" s="1" t="s">
        <v>437</v>
      </c>
      <c r="B432" s="1" t="s">
        <v>7</v>
      </c>
      <c r="C432" s="1" t="n">
        <v>886135</v>
      </c>
      <c r="D432" s="1" t="n">
        <v>886213</v>
      </c>
      <c r="E432" s="1" t="n">
        <f aca="false">D432-C432+1</f>
        <v>79</v>
      </c>
    </row>
    <row r="433" customFormat="false" ht="13.8" hidden="false" customHeight="false" outlineLevel="0" collapsed="false">
      <c r="A433" s="1" t="s">
        <v>438</v>
      </c>
      <c r="B433" s="1" t="s">
        <v>10</v>
      </c>
      <c r="C433" s="1" t="n">
        <v>886397</v>
      </c>
      <c r="D433" s="1" t="n">
        <v>886407</v>
      </c>
      <c r="E433" s="1" t="n">
        <f aca="false">D433-C433+1</f>
        <v>11</v>
      </c>
    </row>
    <row r="434" customFormat="false" ht="13.8" hidden="false" customHeight="false" outlineLevel="0" collapsed="false">
      <c r="A434" s="1" t="s">
        <v>439</v>
      </c>
      <c r="B434" s="1" t="s">
        <v>7</v>
      </c>
      <c r="C434" s="1" t="n">
        <v>888525</v>
      </c>
      <c r="D434" s="1" t="n">
        <v>888529</v>
      </c>
      <c r="E434" s="1" t="n">
        <f aca="false">D434-C434+1</f>
        <v>5</v>
      </c>
    </row>
    <row r="435" customFormat="false" ht="13.8" hidden="false" customHeight="false" outlineLevel="0" collapsed="false">
      <c r="A435" s="1" t="s">
        <v>440</v>
      </c>
      <c r="B435" s="1" t="s">
        <v>7</v>
      </c>
      <c r="C435" s="1" t="n">
        <v>891332</v>
      </c>
      <c r="D435" s="1" t="n">
        <v>891357</v>
      </c>
      <c r="E435" s="1" t="n">
        <f aca="false">D435-C435+1</f>
        <v>26</v>
      </c>
    </row>
    <row r="436" customFormat="false" ht="13.8" hidden="false" customHeight="false" outlineLevel="0" collapsed="false">
      <c r="A436" s="1" t="s">
        <v>441</v>
      </c>
      <c r="B436" s="1" t="s">
        <v>10</v>
      </c>
      <c r="C436" s="1" t="n">
        <v>891470</v>
      </c>
      <c r="D436" s="1" t="n">
        <v>891476</v>
      </c>
      <c r="E436" s="1" t="n">
        <f aca="false">D436-C436+1</f>
        <v>7</v>
      </c>
    </row>
    <row r="437" customFormat="false" ht="13.8" hidden="false" customHeight="false" outlineLevel="0" collapsed="false">
      <c r="A437" s="1" t="s">
        <v>442</v>
      </c>
      <c r="B437" s="1" t="s">
        <v>10</v>
      </c>
      <c r="C437" s="1" t="n">
        <v>892603</v>
      </c>
      <c r="D437" s="1" t="n">
        <v>892619</v>
      </c>
      <c r="E437" s="1" t="n">
        <f aca="false">D437-C437+1</f>
        <v>17</v>
      </c>
    </row>
    <row r="438" customFormat="false" ht="13.8" hidden="false" customHeight="false" outlineLevel="0" collapsed="false">
      <c r="A438" s="1" t="s">
        <v>443</v>
      </c>
      <c r="B438" s="1" t="s">
        <v>7</v>
      </c>
      <c r="C438" s="1" t="n">
        <v>893031</v>
      </c>
      <c r="D438" s="1" t="n">
        <v>893039</v>
      </c>
      <c r="E438" s="1" t="n">
        <f aca="false">D438-C438+1</f>
        <v>9</v>
      </c>
    </row>
    <row r="439" customFormat="false" ht="13.8" hidden="false" customHeight="false" outlineLevel="0" collapsed="false">
      <c r="A439" s="1" t="s">
        <v>444</v>
      </c>
      <c r="B439" s="1" t="s">
        <v>7</v>
      </c>
      <c r="C439" s="1" t="n">
        <v>894634</v>
      </c>
      <c r="D439" s="1" t="n">
        <v>894684</v>
      </c>
      <c r="E439" s="1" t="n">
        <f aca="false">D439-C439+1</f>
        <v>51</v>
      </c>
    </row>
    <row r="440" customFormat="false" ht="13.8" hidden="false" customHeight="false" outlineLevel="0" collapsed="false">
      <c r="A440" s="1" t="s">
        <v>445</v>
      </c>
      <c r="B440" s="1" t="s">
        <v>7</v>
      </c>
      <c r="C440" s="1" t="n">
        <v>894754</v>
      </c>
      <c r="D440" s="1" t="n">
        <v>894768</v>
      </c>
      <c r="E440" s="1" t="n">
        <f aca="false">D440-C440+1</f>
        <v>15</v>
      </c>
    </row>
    <row r="441" customFormat="false" ht="13.8" hidden="false" customHeight="false" outlineLevel="0" collapsed="false">
      <c r="A441" s="1" t="s">
        <v>446</v>
      </c>
      <c r="B441" s="1" t="s">
        <v>10</v>
      </c>
      <c r="C441" s="1" t="n">
        <v>896471</v>
      </c>
      <c r="D441" s="1" t="n">
        <v>896473</v>
      </c>
      <c r="E441" s="1" t="n">
        <f aca="false">D441-C441+1</f>
        <v>3</v>
      </c>
    </row>
    <row r="442" customFormat="false" ht="13.8" hidden="false" customHeight="false" outlineLevel="0" collapsed="false">
      <c r="A442" s="1" t="s">
        <v>447</v>
      </c>
      <c r="B442" s="1" t="s">
        <v>10</v>
      </c>
      <c r="C442" s="1" t="n">
        <v>904085</v>
      </c>
      <c r="D442" s="1" t="n">
        <v>904086</v>
      </c>
      <c r="E442" s="1" t="n">
        <f aca="false">D442-C442+1</f>
        <v>2</v>
      </c>
    </row>
    <row r="443" customFormat="false" ht="13.8" hidden="false" customHeight="false" outlineLevel="0" collapsed="false">
      <c r="A443" s="1" t="s">
        <v>448</v>
      </c>
      <c r="B443" s="1" t="s">
        <v>7</v>
      </c>
      <c r="C443" s="1" t="n">
        <v>905730</v>
      </c>
      <c r="D443" s="1" t="n">
        <v>905809</v>
      </c>
      <c r="E443" s="1" t="n">
        <f aca="false">D443-C443+1</f>
        <v>80</v>
      </c>
    </row>
    <row r="444" customFormat="false" ht="13.8" hidden="false" customHeight="false" outlineLevel="0" collapsed="false">
      <c r="A444" s="1" t="s">
        <v>449</v>
      </c>
      <c r="B444" s="1" t="s">
        <v>10</v>
      </c>
      <c r="C444" s="1" t="n">
        <v>907824</v>
      </c>
      <c r="D444" s="1" t="n">
        <v>907848</v>
      </c>
      <c r="E444" s="1" t="n">
        <f aca="false">D444-C444+1</f>
        <v>25</v>
      </c>
    </row>
    <row r="445" customFormat="false" ht="13.8" hidden="false" customHeight="false" outlineLevel="0" collapsed="false">
      <c r="A445" s="1" t="s">
        <v>450</v>
      </c>
      <c r="B445" s="1" t="s">
        <v>7</v>
      </c>
      <c r="C445" s="1" t="n">
        <v>908388</v>
      </c>
      <c r="D445" s="1" t="n">
        <v>908394</v>
      </c>
      <c r="E445" s="1" t="n">
        <f aca="false">D445-C445+1</f>
        <v>7</v>
      </c>
    </row>
    <row r="446" customFormat="false" ht="13.8" hidden="false" customHeight="false" outlineLevel="0" collapsed="false">
      <c r="A446" s="1" t="s">
        <v>451</v>
      </c>
      <c r="B446" s="1" t="s">
        <v>10</v>
      </c>
      <c r="C446" s="1" t="n">
        <v>908565</v>
      </c>
      <c r="D446" s="1" t="n">
        <v>908586</v>
      </c>
      <c r="E446" s="1" t="n">
        <f aca="false">D446-C446+1</f>
        <v>22</v>
      </c>
    </row>
    <row r="447" customFormat="false" ht="13.8" hidden="false" customHeight="false" outlineLevel="0" collapsed="false">
      <c r="A447" s="1" t="s">
        <v>452</v>
      </c>
      <c r="B447" s="1" t="s">
        <v>10</v>
      </c>
      <c r="C447" s="1" t="n">
        <v>910222</v>
      </c>
      <c r="D447" s="1" t="n">
        <v>910282</v>
      </c>
      <c r="E447" s="1" t="n">
        <f aca="false">D447-C447+1</f>
        <v>61</v>
      </c>
    </row>
    <row r="448" customFormat="false" ht="13.8" hidden="false" customHeight="false" outlineLevel="0" collapsed="false">
      <c r="A448" s="1" t="s">
        <v>453</v>
      </c>
      <c r="B448" s="1" t="s">
        <v>7</v>
      </c>
      <c r="C448" s="1" t="n">
        <v>910302</v>
      </c>
      <c r="D448" s="1" t="n">
        <v>910321</v>
      </c>
      <c r="E448" s="1" t="n">
        <f aca="false">D448-C448+1</f>
        <v>20</v>
      </c>
    </row>
    <row r="449" customFormat="false" ht="13.8" hidden="false" customHeight="false" outlineLevel="0" collapsed="false">
      <c r="A449" s="1" t="s">
        <v>454</v>
      </c>
      <c r="B449" s="1" t="s">
        <v>7</v>
      </c>
      <c r="C449" s="1" t="n">
        <v>912754</v>
      </c>
      <c r="D449" s="1" t="n">
        <v>912790</v>
      </c>
      <c r="E449" s="1" t="n">
        <f aca="false">D449-C449+1</f>
        <v>37</v>
      </c>
    </row>
    <row r="450" customFormat="false" ht="13.8" hidden="false" customHeight="false" outlineLevel="0" collapsed="false">
      <c r="A450" s="1" t="s">
        <v>455</v>
      </c>
      <c r="B450" s="1" t="s">
        <v>7</v>
      </c>
      <c r="C450" s="1" t="n">
        <v>916733</v>
      </c>
      <c r="D450" s="1" t="n">
        <v>916765</v>
      </c>
      <c r="E450" s="1" t="n">
        <f aca="false">D450-C450+1</f>
        <v>33</v>
      </c>
    </row>
    <row r="451" customFormat="false" ht="13.8" hidden="false" customHeight="false" outlineLevel="0" collapsed="false">
      <c r="A451" s="1" t="s">
        <v>456</v>
      </c>
      <c r="B451" s="1" t="s">
        <v>7</v>
      </c>
      <c r="C451" s="1" t="n">
        <v>924437</v>
      </c>
      <c r="D451" s="1" t="n">
        <v>924483</v>
      </c>
      <c r="E451" s="1" t="n">
        <f aca="false">D451-C451+1</f>
        <v>47</v>
      </c>
    </row>
    <row r="452" customFormat="false" ht="13.8" hidden="false" customHeight="false" outlineLevel="0" collapsed="false">
      <c r="A452" s="1" t="s">
        <v>457</v>
      </c>
      <c r="B452" s="1" t="s">
        <v>7</v>
      </c>
      <c r="C452" s="1" t="n">
        <v>924495</v>
      </c>
      <c r="D452" s="1" t="n">
        <v>924497</v>
      </c>
      <c r="E452" s="1" t="n">
        <f aca="false">D452-C452+1</f>
        <v>3</v>
      </c>
    </row>
    <row r="453" customFormat="false" ht="13.8" hidden="false" customHeight="false" outlineLevel="0" collapsed="false">
      <c r="A453" s="1" t="s">
        <v>458</v>
      </c>
      <c r="B453" s="1" t="s">
        <v>7</v>
      </c>
      <c r="C453" s="1" t="n">
        <v>928387</v>
      </c>
      <c r="D453" s="1" t="n">
        <v>928405</v>
      </c>
      <c r="E453" s="1" t="n">
        <f aca="false">D453-C453+1</f>
        <v>19</v>
      </c>
    </row>
    <row r="454" customFormat="false" ht="13.8" hidden="false" customHeight="false" outlineLevel="0" collapsed="false">
      <c r="A454" s="1" t="s">
        <v>459</v>
      </c>
      <c r="B454" s="1" t="s">
        <v>10</v>
      </c>
      <c r="C454" s="1" t="n">
        <v>928559</v>
      </c>
      <c r="D454" s="1" t="n">
        <v>928565</v>
      </c>
      <c r="E454" s="1" t="n">
        <f aca="false">D454-C454+1</f>
        <v>7</v>
      </c>
    </row>
    <row r="455" customFormat="false" ht="13.8" hidden="false" customHeight="false" outlineLevel="0" collapsed="false">
      <c r="A455" s="1" t="s">
        <v>460</v>
      </c>
      <c r="B455" s="1" t="s">
        <v>10</v>
      </c>
      <c r="C455" s="1" t="n">
        <v>929249</v>
      </c>
      <c r="D455" s="1" t="n">
        <v>929268</v>
      </c>
      <c r="E455" s="1" t="n">
        <f aca="false">D455-C455+1</f>
        <v>20</v>
      </c>
    </row>
    <row r="456" customFormat="false" ht="13.8" hidden="false" customHeight="false" outlineLevel="0" collapsed="false">
      <c r="A456" s="1" t="s">
        <v>461</v>
      </c>
      <c r="B456" s="1" t="s">
        <v>10</v>
      </c>
      <c r="C456" s="1" t="n">
        <v>930065</v>
      </c>
      <c r="D456" s="1" t="n">
        <v>930085</v>
      </c>
      <c r="E456" s="1" t="n">
        <f aca="false">D456-C456+1</f>
        <v>21</v>
      </c>
    </row>
    <row r="457" customFormat="false" ht="13.8" hidden="false" customHeight="false" outlineLevel="0" collapsed="false">
      <c r="A457" s="1" t="s">
        <v>462</v>
      </c>
      <c r="B457" s="1" t="s">
        <v>7</v>
      </c>
      <c r="C457" s="1" t="n">
        <v>931955</v>
      </c>
      <c r="D457" s="1" t="n">
        <v>931961</v>
      </c>
      <c r="E457" s="1" t="n">
        <f aca="false">D457-C457+1</f>
        <v>7</v>
      </c>
    </row>
    <row r="458" customFormat="false" ht="13.8" hidden="false" customHeight="false" outlineLevel="0" collapsed="false">
      <c r="A458" s="1" t="s">
        <v>463</v>
      </c>
      <c r="B458" s="1" t="s">
        <v>10</v>
      </c>
      <c r="C458" s="1" t="n">
        <v>932086</v>
      </c>
      <c r="D458" s="1" t="n">
        <v>932095</v>
      </c>
      <c r="E458" s="1" t="n">
        <f aca="false">D458-C458+1</f>
        <v>10</v>
      </c>
    </row>
    <row r="459" customFormat="false" ht="13.8" hidden="false" customHeight="false" outlineLevel="0" collapsed="false">
      <c r="A459" s="1" t="s">
        <v>464</v>
      </c>
      <c r="B459" s="1" t="s">
        <v>7</v>
      </c>
      <c r="C459" s="1" t="n">
        <v>941514</v>
      </c>
      <c r="D459" s="1" t="n">
        <v>941564</v>
      </c>
      <c r="E459" s="1" t="n">
        <f aca="false">D459-C459+1</f>
        <v>51</v>
      </c>
    </row>
    <row r="460" customFormat="false" ht="13.8" hidden="false" customHeight="false" outlineLevel="0" collapsed="false">
      <c r="A460" s="1" t="s">
        <v>465</v>
      </c>
      <c r="B460" s="1" t="s">
        <v>10</v>
      </c>
      <c r="C460" s="1" t="n">
        <v>941713</v>
      </c>
      <c r="D460" s="1" t="n">
        <v>941718</v>
      </c>
      <c r="E460" s="1" t="n">
        <f aca="false">D460-C460+1</f>
        <v>6</v>
      </c>
    </row>
    <row r="461" customFormat="false" ht="13.8" hidden="false" customHeight="false" outlineLevel="0" collapsed="false">
      <c r="A461" s="1" t="s">
        <v>466</v>
      </c>
      <c r="B461" s="1" t="s">
        <v>7</v>
      </c>
      <c r="C461" s="1" t="n">
        <v>942509</v>
      </c>
      <c r="D461" s="1" t="n">
        <v>942539</v>
      </c>
      <c r="E461" s="1" t="n">
        <f aca="false">D461-C461+1</f>
        <v>31</v>
      </c>
    </row>
    <row r="462" customFormat="false" ht="13.8" hidden="false" customHeight="false" outlineLevel="0" collapsed="false">
      <c r="A462" s="1" t="s">
        <v>467</v>
      </c>
      <c r="B462" s="1" t="s">
        <v>7</v>
      </c>
      <c r="C462" s="1" t="n">
        <v>946951</v>
      </c>
      <c r="D462" s="1" t="n">
        <v>946985</v>
      </c>
      <c r="E462" s="1" t="n">
        <f aca="false">D462-C462+1</f>
        <v>35</v>
      </c>
    </row>
    <row r="463" customFormat="false" ht="13.8" hidden="false" customHeight="false" outlineLevel="0" collapsed="false">
      <c r="A463" s="1" t="s">
        <v>468</v>
      </c>
      <c r="B463" s="1" t="s">
        <v>7</v>
      </c>
      <c r="C463" s="1" t="n">
        <v>946989</v>
      </c>
      <c r="D463" s="1" t="n">
        <v>947015</v>
      </c>
      <c r="E463" s="1" t="n">
        <f aca="false">D463-C463+1</f>
        <v>27</v>
      </c>
    </row>
    <row r="464" customFormat="false" ht="13.8" hidden="false" customHeight="false" outlineLevel="0" collapsed="false">
      <c r="A464" s="1" t="s">
        <v>469</v>
      </c>
      <c r="B464" s="1" t="s">
        <v>7</v>
      </c>
      <c r="C464" s="1" t="n">
        <v>947225</v>
      </c>
      <c r="D464" s="1" t="n">
        <v>947258</v>
      </c>
      <c r="E464" s="1" t="n">
        <f aca="false">D464-C464+1</f>
        <v>34</v>
      </c>
    </row>
    <row r="465" customFormat="false" ht="13.8" hidden="false" customHeight="false" outlineLevel="0" collapsed="false">
      <c r="A465" s="1" t="s">
        <v>470</v>
      </c>
      <c r="B465" s="1" t="s">
        <v>7</v>
      </c>
      <c r="C465" s="1" t="n">
        <v>948495</v>
      </c>
      <c r="D465" s="1" t="n">
        <v>948503</v>
      </c>
      <c r="E465" s="1" t="n">
        <f aca="false">D465-C465+1</f>
        <v>9</v>
      </c>
    </row>
    <row r="466" customFormat="false" ht="13.8" hidden="false" customHeight="false" outlineLevel="0" collapsed="false">
      <c r="A466" s="1" t="s">
        <v>471</v>
      </c>
      <c r="B466" s="1" t="s">
        <v>7</v>
      </c>
      <c r="C466" s="1" t="n">
        <v>955854</v>
      </c>
      <c r="D466" s="1" t="n">
        <v>955876</v>
      </c>
      <c r="E466" s="1" t="n">
        <f aca="false">D466-C466+1</f>
        <v>23</v>
      </c>
    </row>
    <row r="467" customFormat="false" ht="13.8" hidden="false" customHeight="false" outlineLevel="0" collapsed="false">
      <c r="A467" s="1" t="s">
        <v>472</v>
      </c>
      <c r="B467" s="1" t="s">
        <v>7</v>
      </c>
      <c r="C467" s="1" t="n">
        <v>957025</v>
      </c>
      <c r="D467" s="1" t="n">
        <v>957049</v>
      </c>
      <c r="E467" s="1" t="n">
        <f aca="false">D467-C467+1</f>
        <v>25</v>
      </c>
    </row>
    <row r="468" customFormat="false" ht="13.8" hidden="false" customHeight="false" outlineLevel="0" collapsed="false">
      <c r="A468" s="1" t="s">
        <v>473</v>
      </c>
      <c r="B468" s="1" t="s">
        <v>7</v>
      </c>
      <c r="C468" s="1" t="n">
        <v>958187</v>
      </c>
      <c r="D468" s="1" t="n">
        <v>958413</v>
      </c>
      <c r="E468" s="1" t="n">
        <f aca="false">D468-C468+1</f>
        <v>227</v>
      </c>
    </row>
    <row r="469" customFormat="false" ht="13.8" hidden="false" customHeight="false" outlineLevel="0" collapsed="false">
      <c r="A469" s="1" t="s">
        <v>474</v>
      </c>
      <c r="B469" s="1" t="s">
        <v>7</v>
      </c>
      <c r="C469" s="1" t="n">
        <v>960006</v>
      </c>
      <c r="D469" s="1" t="n">
        <v>960022</v>
      </c>
      <c r="E469" s="1" t="n">
        <f aca="false">D469-C469+1</f>
        <v>17</v>
      </c>
    </row>
    <row r="470" customFormat="false" ht="13.8" hidden="false" customHeight="false" outlineLevel="0" collapsed="false">
      <c r="A470" s="1" t="s">
        <v>475</v>
      </c>
      <c r="B470" s="1" t="s">
        <v>10</v>
      </c>
      <c r="C470" s="1" t="n">
        <v>961627</v>
      </c>
      <c r="D470" s="1" t="n">
        <v>961687</v>
      </c>
      <c r="E470" s="1" t="n">
        <f aca="false">D470-C470+1</f>
        <v>61</v>
      </c>
    </row>
    <row r="471" customFormat="false" ht="13.8" hidden="false" customHeight="false" outlineLevel="0" collapsed="false">
      <c r="A471" s="1" t="s">
        <v>476</v>
      </c>
      <c r="B471" s="1" t="s">
        <v>10</v>
      </c>
      <c r="C471" s="1" t="n">
        <v>963067</v>
      </c>
      <c r="D471" s="1" t="n">
        <v>963211</v>
      </c>
      <c r="E471" s="1" t="n">
        <f aca="false">D471-C471+1</f>
        <v>145</v>
      </c>
    </row>
    <row r="472" customFormat="false" ht="13.8" hidden="false" customHeight="false" outlineLevel="0" collapsed="false">
      <c r="A472" s="1" t="s">
        <v>477</v>
      </c>
      <c r="B472" s="1" t="s">
        <v>7</v>
      </c>
      <c r="C472" s="1" t="n">
        <v>963221</v>
      </c>
      <c r="D472" s="1" t="n">
        <v>963245</v>
      </c>
      <c r="E472" s="1" t="n">
        <f aca="false">D472-C472+1</f>
        <v>25</v>
      </c>
    </row>
    <row r="473" customFormat="false" ht="13.8" hidden="false" customHeight="false" outlineLevel="0" collapsed="false">
      <c r="A473" s="1" t="s">
        <v>478</v>
      </c>
      <c r="B473" s="1" t="s">
        <v>7</v>
      </c>
      <c r="C473" s="1" t="n">
        <v>966874</v>
      </c>
      <c r="D473" s="1" t="n">
        <v>966901</v>
      </c>
      <c r="E473" s="1" t="n">
        <f aca="false">D473-C473+1</f>
        <v>28</v>
      </c>
    </row>
    <row r="474" customFormat="false" ht="13.8" hidden="false" customHeight="false" outlineLevel="0" collapsed="false">
      <c r="A474" s="1" t="s">
        <v>479</v>
      </c>
      <c r="B474" s="1" t="s">
        <v>10</v>
      </c>
      <c r="C474" s="1" t="n">
        <v>966991</v>
      </c>
      <c r="D474" s="1" t="n">
        <v>967051</v>
      </c>
      <c r="E474" s="1" t="n">
        <f aca="false">D474-C474+1</f>
        <v>61</v>
      </c>
    </row>
    <row r="475" customFormat="false" ht="13.8" hidden="false" customHeight="false" outlineLevel="0" collapsed="false">
      <c r="A475" s="1" t="s">
        <v>480</v>
      </c>
      <c r="B475" s="1" t="s">
        <v>10</v>
      </c>
      <c r="C475" s="1" t="n">
        <v>969395</v>
      </c>
      <c r="D475" s="1" t="n">
        <v>969405</v>
      </c>
      <c r="E475" s="1" t="n">
        <f aca="false">D475-C475+1</f>
        <v>11</v>
      </c>
    </row>
    <row r="476" customFormat="false" ht="13.8" hidden="false" customHeight="false" outlineLevel="0" collapsed="false">
      <c r="A476" s="1" t="s">
        <v>481</v>
      </c>
      <c r="B476" s="1" t="s">
        <v>10</v>
      </c>
      <c r="C476" s="1" t="n">
        <v>970339</v>
      </c>
      <c r="D476" s="1" t="n">
        <v>970381</v>
      </c>
      <c r="E476" s="1" t="n">
        <f aca="false">D476-C476+1</f>
        <v>43</v>
      </c>
    </row>
    <row r="477" customFormat="false" ht="13.8" hidden="false" customHeight="false" outlineLevel="0" collapsed="false">
      <c r="A477" s="1" t="s">
        <v>482</v>
      </c>
      <c r="B477" s="1" t="s">
        <v>7</v>
      </c>
      <c r="C477" s="1" t="n">
        <v>977233</v>
      </c>
      <c r="D477" s="1" t="n">
        <v>977244</v>
      </c>
      <c r="E477" s="1" t="n">
        <f aca="false">D477-C477+1</f>
        <v>12</v>
      </c>
    </row>
    <row r="478" customFormat="false" ht="13.8" hidden="false" customHeight="false" outlineLevel="0" collapsed="false">
      <c r="A478" s="1" t="s">
        <v>483</v>
      </c>
      <c r="B478" s="1" t="s">
        <v>10</v>
      </c>
      <c r="C478" s="1" t="n">
        <v>977465</v>
      </c>
      <c r="D478" s="1" t="n">
        <v>977483</v>
      </c>
      <c r="E478" s="1" t="n">
        <f aca="false">D478-C478+1</f>
        <v>19</v>
      </c>
    </row>
    <row r="479" customFormat="false" ht="13.8" hidden="false" customHeight="false" outlineLevel="0" collapsed="false">
      <c r="A479" s="1" t="s">
        <v>484</v>
      </c>
      <c r="B479" s="1" t="s">
        <v>7</v>
      </c>
      <c r="C479" s="1" t="n">
        <v>982682</v>
      </c>
      <c r="D479" s="1" t="n">
        <v>982693</v>
      </c>
      <c r="E479" s="1" t="n">
        <f aca="false">D479-C479+1</f>
        <v>12</v>
      </c>
    </row>
    <row r="480" customFormat="false" ht="13.8" hidden="false" customHeight="false" outlineLevel="0" collapsed="false">
      <c r="A480" s="1" t="s">
        <v>485</v>
      </c>
      <c r="B480" s="1" t="s">
        <v>10</v>
      </c>
      <c r="C480" s="1" t="n">
        <v>986588</v>
      </c>
      <c r="D480" s="1" t="n">
        <v>986594</v>
      </c>
      <c r="E480" s="1" t="n">
        <f aca="false">D480-C480+1</f>
        <v>7</v>
      </c>
    </row>
    <row r="481" customFormat="false" ht="13.8" hidden="false" customHeight="false" outlineLevel="0" collapsed="false">
      <c r="A481" s="1" t="s">
        <v>486</v>
      </c>
      <c r="B481" s="1" t="s">
        <v>7</v>
      </c>
      <c r="C481" s="1" t="n">
        <v>988251</v>
      </c>
      <c r="D481" s="1" t="n">
        <v>988257</v>
      </c>
      <c r="E481" s="1" t="n">
        <f aca="false">D481-C481+1</f>
        <v>7</v>
      </c>
    </row>
    <row r="482" customFormat="false" ht="13.8" hidden="false" customHeight="false" outlineLevel="0" collapsed="false">
      <c r="A482" s="1" t="s">
        <v>487</v>
      </c>
      <c r="B482" s="1" t="s">
        <v>7</v>
      </c>
      <c r="C482" s="1" t="n">
        <v>988347</v>
      </c>
      <c r="D482" s="1" t="n">
        <v>988377</v>
      </c>
      <c r="E482" s="1" t="n">
        <f aca="false">D482-C482+1</f>
        <v>31</v>
      </c>
    </row>
    <row r="483" customFormat="false" ht="13.8" hidden="false" customHeight="false" outlineLevel="0" collapsed="false">
      <c r="A483" s="1" t="s">
        <v>488</v>
      </c>
      <c r="B483" s="1" t="s">
        <v>7</v>
      </c>
      <c r="C483" s="1" t="n">
        <v>988866</v>
      </c>
      <c r="D483" s="1" t="n">
        <v>988876</v>
      </c>
      <c r="E483" s="1" t="n">
        <f aca="false">D483-C483+1</f>
        <v>11</v>
      </c>
    </row>
    <row r="484" customFormat="false" ht="13.8" hidden="false" customHeight="false" outlineLevel="0" collapsed="false">
      <c r="A484" s="1" t="s">
        <v>489</v>
      </c>
      <c r="B484" s="1" t="s">
        <v>10</v>
      </c>
      <c r="C484" s="1" t="n">
        <v>988945</v>
      </c>
      <c r="D484" s="1" t="n">
        <v>988952</v>
      </c>
      <c r="E484" s="1" t="n">
        <f aca="false">D484-C484+1</f>
        <v>8</v>
      </c>
    </row>
    <row r="485" customFormat="false" ht="13.8" hidden="false" customHeight="false" outlineLevel="0" collapsed="false">
      <c r="A485" s="1" t="s">
        <v>490</v>
      </c>
      <c r="B485" s="1" t="s">
        <v>10</v>
      </c>
      <c r="C485" s="1" t="n">
        <v>991433</v>
      </c>
      <c r="D485" s="1" t="n">
        <v>991446</v>
      </c>
      <c r="E485" s="1" t="n">
        <f aca="false">D485-C485+1</f>
        <v>14</v>
      </c>
    </row>
    <row r="486" customFormat="false" ht="13.8" hidden="false" customHeight="false" outlineLevel="0" collapsed="false">
      <c r="A486" s="1" t="s">
        <v>491</v>
      </c>
      <c r="B486" s="1" t="s">
        <v>10</v>
      </c>
      <c r="C486" s="1" t="n">
        <v>991454</v>
      </c>
      <c r="D486" s="1" t="n">
        <v>991676</v>
      </c>
      <c r="E486" s="1" t="n">
        <f aca="false">D486-C486+1</f>
        <v>223</v>
      </c>
    </row>
    <row r="487" customFormat="false" ht="13.8" hidden="false" customHeight="false" outlineLevel="0" collapsed="false">
      <c r="A487" s="1" t="s">
        <v>492</v>
      </c>
      <c r="B487" s="1" t="s">
        <v>10</v>
      </c>
      <c r="C487" s="1" t="n">
        <v>995193</v>
      </c>
      <c r="D487" s="1" t="n">
        <v>995198</v>
      </c>
      <c r="E487" s="1" t="n">
        <f aca="false">D487-C487+1</f>
        <v>6</v>
      </c>
    </row>
    <row r="488" customFormat="false" ht="13.8" hidden="false" customHeight="false" outlineLevel="0" collapsed="false">
      <c r="A488" s="1" t="s">
        <v>493</v>
      </c>
      <c r="B488" s="1" t="s">
        <v>7</v>
      </c>
      <c r="C488" s="1" t="n">
        <v>998437</v>
      </c>
      <c r="D488" s="1" t="n">
        <v>998503</v>
      </c>
      <c r="E488" s="1" t="n">
        <f aca="false">D488-C488+1</f>
        <v>67</v>
      </c>
    </row>
    <row r="489" customFormat="false" ht="13.8" hidden="false" customHeight="false" outlineLevel="0" collapsed="false">
      <c r="A489" s="1" t="s">
        <v>494</v>
      </c>
      <c r="B489" s="1" t="s">
        <v>10</v>
      </c>
      <c r="C489" s="1" t="n">
        <v>998697</v>
      </c>
      <c r="D489" s="1" t="n">
        <v>998856</v>
      </c>
      <c r="E489" s="1" t="n">
        <f aca="false">D489-C489+1</f>
        <v>160</v>
      </c>
    </row>
    <row r="490" customFormat="false" ht="13.8" hidden="false" customHeight="false" outlineLevel="0" collapsed="false">
      <c r="A490" s="1" t="s">
        <v>495</v>
      </c>
      <c r="B490" s="1" t="s">
        <v>10</v>
      </c>
      <c r="C490" s="1" t="n">
        <v>1003563</v>
      </c>
      <c r="D490" s="1" t="n">
        <v>1003588</v>
      </c>
      <c r="E490" s="1" t="n">
        <f aca="false">D490-C490+1</f>
        <v>26</v>
      </c>
    </row>
    <row r="491" customFormat="false" ht="13.8" hidden="false" customHeight="false" outlineLevel="0" collapsed="false">
      <c r="A491" s="1" t="s">
        <v>496</v>
      </c>
      <c r="B491" s="1" t="s">
        <v>7</v>
      </c>
      <c r="C491" s="1" t="n">
        <v>1004801</v>
      </c>
      <c r="D491" s="1" t="n">
        <v>1004817</v>
      </c>
      <c r="E491" s="1" t="n">
        <f aca="false">D491-C491+1</f>
        <v>17</v>
      </c>
    </row>
    <row r="492" customFormat="false" ht="13.8" hidden="false" customHeight="false" outlineLevel="0" collapsed="false">
      <c r="A492" s="1" t="s">
        <v>497</v>
      </c>
      <c r="B492" s="1" t="s">
        <v>7</v>
      </c>
      <c r="C492" s="1" t="n">
        <v>1004821</v>
      </c>
      <c r="D492" s="1" t="n">
        <v>1004841</v>
      </c>
      <c r="E492" s="1" t="n">
        <f aca="false">D492-C492+1</f>
        <v>21</v>
      </c>
    </row>
    <row r="493" customFormat="false" ht="13.8" hidden="false" customHeight="false" outlineLevel="0" collapsed="false">
      <c r="A493" s="1" t="s">
        <v>498</v>
      </c>
      <c r="B493" s="1" t="s">
        <v>10</v>
      </c>
      <c r="C493" s="1" t="n">
        <v>1005027</v>
      </c>
      <c r="D493" s="1" t="n">
        <v>1005108</v>
      </c>
      <c r="E493" s="1" t="n">
        <f aca="false">D493-C493+1</f>
        <v>82</v>
      </c>
    </row>
    <row r="494" customFormat="false" ht="13.8" hidden="false" customHeight="false" outlineLevel="0" collapsed="false">
      <c r="A494" s="1" t="s">
        <v>499</v>
      </c>
      <c r="B494" s="1" t="s">
        <v>7</v>
      </c>
      <c r="C494" s="1" t="n">
        <v>1008634</v>
      </c>
      <c r="D494" s="1" t="n">
        <v>1008657</v>
      </c>
      <c r="E494" s="1" t="n">
        <f aca="false">D494-C494+1</f>
        <v>24</v>
      </c>
    </row>
    <row r="495" customFormat="false" ht="13.8" hidden="false" customHeight="false" outlineLevel="0" collapsed="false">
      <c r="A495" s="1" t="s">
        <v>500</v>
      </c>
      <c r="B495" s="1" t="s">
        <v>7</v>
      </c>
      <c r="C495" s="1" t="n">
        <v>1009734</v>
      </c>
      <c r="D495" s="1" t="n">
        <v>1009739</v>
      </c>
      <c r="E495" s="1" t="n">
        <f aca="false">D495-C495+1</f>
        <v>6</v>
      </c>
    </row>
    <row r="496" customFormat="false" ht="13.8" hidden="false" customHeight="false" outlineLevel="0" collapsed="false">
      <c r="A496" s="1" t="s">
        <v>501</v>
      </c>
      <c r="B496" s="1" t="s">
        <v>10</v>
      </c>
      <c r="C496" s="1" t="n">
        <v>1009876</v>
      </c>
      <c r="D496" s="1" t="n">
        <v>1009898</v>
      </c>
      <c r="E496" s="1" t="n">
        <f aca="false">D496-C496+1</f>
        <v>23</v>
      </c>
    </row>
    <row r="497" customFormat="false" ht="13.8" hidden="false" customHeight="false" outlineLevel="0" collapsed="false">
      <c r="A497" s="1" t="s">
        <v>502</v>
      </c>
      <c r="B497" s="1" t="s">
        <v>10</v>
      </c>
      <c r="C497" s="1" t="n">
        <v>1010213</v>
      </c>
      <c r="D497" s="1" t="n">
        <v>1010246</v>
      </c>
      <c r="E497" s="1" t="n">
        <f aca="false">D497-C497+1</f>
        <v>34</v>
      </c>
    </row>
    <row r="498" customFormat="false" ht="13.8" hidden="false" customHeight="false" outlineLevel="0" collapsed="false">
      <c r="A498" s="1" t="s">
        <v>503</v>
      </c>
      <c r="B498" s="1" t="s">
        <v>7</v>
      </c>
      <c r="C498" s="1" t="n">
        <v>1010249</v>
      </c>
      <c r="D498" s="1" t="n">
        <v>1010270</v>
      </c>
      <c r="E498" s="1" t="n">
        <f aca="false">D498-C498+1</f>
        <v>22</v>
      </c>
    </row>
    <row r="499" customFormat="false" ht="13.8" hidden="false" customHeight="false" outlineLevel="0" collapsed="false">
      <c r="A499" s="1" t="s">
        <v>504</v>
      </c>
      <c r="B499" s="1" t="s">
        <v>7</v>
      </c>
      <c r="C499" s="1" t="n">
        <v>1011794</v>
      </c>
      <c r="D499" s="1" t="n">
        <v>1011803</v>
      </c>
      <c r="E499" s="1" t="n">
        <f aca="false">D499-C499+1</f>
        <v>10</v>
      </c>
    </row>
    <row r="500" customFormat="false" ht="13.8" hidden="false" customHeight="false" outlineLevel="0" collapsed="false">
      <c r="A500" s="1" t="s">
        <v>505</v>
      </c>
      <c r="B500" s="1" t="s">
        <v>10</v>
      </c>
      <c r="C500" s="1" t="n">
        <v>1015022</v>
      </c>
      <c r="D500" s="1" t="n">
        <v>1015035</v>
      </c>
      <c r="E500" s="1" t="n">
        <f aca="false">D500-C500+1</f>
        <v>14</v>
      </c>
    </row>
    <row r="501" customFormat="false" ht="13.8" hidden="false" customHeight="false" outlineLevel="0" collapsed="false">
      <c r="A501" s="1" t="s">
        <v>506</v>
      </c>
      <c r="B501" s="1" t="s">
        <v>10</v>
      </c>
      <c r="C501" s="1" t="n">
        <v>1015920</v>
      </c>
      <c r="D501" s="1" t="n">
        <v>1015935</v>
      </c>
      <c r="E501" s="1" t="n">
        <f aca="false">D501-C501+1</f>
        <v>16</v>
      </c>
    </row>
    <row r="502" customFormat="false" ht="13.8" hidden="false" customHeight="false" outlineLevel="0" collapsed="false">
      <c r="A502" s="1" t="s">
        <v>507</v>
      </c>
      <c r="B502" s="1" t="s">
        <v>7</v>
      </c>
      <c r="C502" s="1" t="n">
        <v>1015946</v>
      </c>
      <c r="D502" s="1" t="n">
        <v>1015972</v>
      </c>
      <c r="E502" s="1" t="n">
        <f aca="false">D502-C502+1</f>
        <v>27</v>
      </c>
    </row>
    <row r="503" customFormat="false" ht="13.8" hidden="false" customHeight="false" outlineLevel="0" collapsed="false">
      <c r="A503" s="1" t="s">
        <v>508</v>
      </c>
      <c r="B503" s="1" t="s">
        <v>7</v>
      </c>
      <c r="C503" s="1" t="n">
        <v>1019453</v>
      </c>
      <c r="D503" s="1" t="n">
        <v>1019466</v>
      </c>
      <c r="E503" s="1" t="n">
        <f aca="false">D503-C503+1</f>
        <v>14</v>
      </c>
    </row>
    <row r="504" customFormat="false" ht="13.8" hidden="false" customHeight="false" outlineLevel="0" collapsed="false">
      <c r="A504" s="1" t="s">
        <v>509</v>
      </c>
      <c r="B504" s="1" t="s">
        <v>7</v>
      </c>
      <c r="C504" s="1" t="n">
        <v>1019624</v>
      </c>
      <c r="D504" s="1" t="n">
        <v>1019650</v>
      </c>
      <c r="E504" s="1" t="n">
        <f aca="false">D504-C504+1</f>
        <v>27</v>
      </c>
    </row>
    <row r="505" customFormat="false" ht="13.8" hidden="false" customHeight="false" outlineLevel="0" collapsed="false">
      <c r="A505" s="1" t="s">
        <v>510</v>
      </c>
      <c r="B505" s="1" t="s">
        <v>7</v>
      </c>
      <c r="C505" s="1" t="n">
        <v>1021030</v>
      </c>
      <c r="D505" s="1" t="n">
        <v>1021042</v>
      </c>
      <c r="E505" s="1" t="n">
        <f aca="false">D505-C505+1</f>
        <v>13</v>
      </c>
    </row>
    <row r="506" customFormat="false" ht="13.8" hidden="false" customHeight="false" outlineLevel="0" collapsed="false">
      <c r="A506" s="1" t="s">
        <v>511</v>
      </c>
      <c r="B506" s="1" t="s">
        <v>10</v>
      </c>
      <c r="C506" s="1" t="n">
        <v>1021147</v>
      </c>
      <c r="D506" s="1" t="n">
        <v>1021174</v>
      </c>
      <c r="E506" s="1" t="n">
        <f aca="false">D506-C506+1</f>
        <v>28</v>
      </c>
    </row>
    <row r="507" customFormat="false" ht="13.8" hidden="false" customHeight="false" outlineLevel="0" collapsed="false">
      <c r="A507" s="1" t="s">
        <v>512</v>
      </c>
      <c r="B507" s="1" t="s">
        <v>10</v>
      </c>
      <c r="C507" s="1" t="n">
        <v>1022951</v>
      </c>
      <c r="D507" s="1" t="n">
        <v>1023049</v>
      </c>
      <c r="E507" s="1" t="n">
        <f aca="false">D507-C507+1</f>
        <v>99</v>
      </c>
    </row>
    <row r="508" customFormat="false" ht="13.8" hidden="false" customHeight="false" outlineLevel="0" collapsed="false">
      <c r="A508" s="1" t="s">
        <v>513</v>
      </c>
      <c r="B508" s="1" t="s">
        <v>10</v>
      </c>
      <c r="C508" s="1" t="n">
        <v>1023088</v>
      </c>
      <c r="D508" s="1" t="n">
        <v>1023095</v>
      </c>
      <c r="E508" s="1" t="n">
        <f aca="false">D508-C508+1</f>
        <v>8</v>
      </c>
    </row>
    <row r="509" customFormat="false" ht="13.8" hidden="false" customHeight="false" outlineLevel="0" collapsed="false">
      <c r="A509" s="1" t="s">
        <v>514</v>
      </c>
      <c r="B509" s="1" t="s">
        <v>7</v>
      </c>
      <c r="C509" s="1" t="n">
        <v>1024438</v>
      </c>
      <c r="D509" s="1" t="n">
        <v>1024474</v>
      </c>
      <c r="E509" s="1" t="n">
        <f aca="false">D509-C509+1</f>
        <v>37</v>
      </c>
    </row>
    <row r="510" customFormat="false" ht="13.8" hidden="false" customHeight="false" outlineLevel="0" collapsed="false">
      <c r="A510" s="1" t="s">
        <v>515</v>
      </c>
      <c r="B510" s="1" t="s">
        <v>7</v>
      </c>
      <c r="C510" s="1" t="n">
        <v>1037796</v>
      </c>
      <c r="D510" s="1" t="n">
        <v>1037959</v>
      </c>
      <c r="E510" s="1" t="n">
        <f aca="false">D510-C510+1</f>
        <v>164</v>
      </c>
    </row>
    <row r="511" customFormat="false" ht="13.8" hidden="false" customHeight="false" outlineLevel="0" collapsed="false">
      <c r="A511" s="1" t="s">
        <v>516</v>
      </c>
      <c r="B511" s="1" t="s">
        <v>10</v>
      </c>
      <c r="C511" s="1" t="n">
        <v>1039677</v>
      </c>
      <c r="D511" s="1" t="n">
        <v>1039679</v>
      </c>
      <c r="E511" s="1" t="n">
        <f aca="false">D511-C511+1</f>
        <v>3</v>
      </c>
    </row>
    <row r="512" customFormat="false" ht="13.8" hidden="false" customHeight="false" outlineLevel="0" collapsed="false">
      <c r="A512" s="1" t="s">
        <v>517</v>
      </c>
      <c r="B512" s="1" t="s">
        <v>10</v>
      </c>
      <c r="C512" s="1" t="n">
        <v>1039743</v>
      </c>
      <c r="D512" s="1" t="n">
        <v>1039762</v>
      </c>
      <c r="E512" s="1" t="n">
        <f aca="false">D512-C512+1</f>
        <v>20</v>
      </c>
    </row>
    <row r="513" customFormat="false" ht="13.8" hidden="false" customHeight="false" outlineLevel="0" collapsed="false">
      <c r="A513" s="1" t="s">
        <v>518</v>
      </c>
      <c r="B513" s="1" t="s">
        <v>7</v>
      </c>
      <c r="C513" s="1" t="n">
        <v>1043277</v>
      </c>
      <c r="D513" s="1" t="n">
        <v>1043280</v>
      </c>
      <c r="E513" s="1" t="n">
        <f aca="false">D513-C513+1</f>
        <v>4</v>
      </c>
    </row>
    <row r="514" customFormat="false" ht="13.8" hidden="false" customHeight="false" outlineLevel="0" collapsed="false">
      <c r="A514" s="1" t="s">
        <v>519</v>
      </c>
      <c r="B514" s="1" t="s">
        <v>7</v>
      </c>
      <c r="C514" s="1" t="n">
        <v>1048372</v>
      </c>
      <c r="D514" s="1" t="n">
        <v>1048377</v>
      </c>
      <c r="E514" s="1" t="n">
        <f aca="false">D514-C514+1</f>
        <v>6</v>
      </c>
    </row>
    <row r="515" customFormat="false" ht="13.8" hidden="false" customHeight="false" outlineLevel="0" collapsed="false">
      <c r="A515" s="1" t="s">
        <v>520</v>
      </c>
      <c r="B515" s="1" t="s">
        <v>10</v>
      </c>
      <c r="C515" s="1" t="n">
        <v>1048449</v>
      </c>
      <c r="D515" s="1" t="n">
        <v>1048462</v>
      </c>
      <c r="E515" s="1" t="n">
        <f aca="false">D515-C515+1</f>
        <v>14</v>
      </c>
    </row>
    <row r="516" customFormat="false" ht="13.8" hidden="false" customHeight="false" outlineLevel="0" collapsed="false">
      <c r="A516" s="1" t="s">
        <v>521</v>
      </c>
      <c r="B516" s="1" t="s">
        <v>10</v>
      </c>
      <c r="C516" s="1" t="n">
        <v>1049407</v>
      </c>
      <c r="D516" s="1" t="n">
        <v>1049432</v>
      </c>
      <c r="E516" s="1" t="n">
        <f aca="false">D516-C516+1</f>
        <v>26</v>
      </c>
    </row>
    <row r="517" customFormat="false" ht="13.8" hidden="false" customHeight="false" outlineLevel="0" collapsed="false">
      <c r="A517" s="1" t="s">
        <v>522</v>
      </c>
      <c r="B517" s="1" t="s">
        <v>7</v>
      </c>
      <c r="C517" s="1" t="n">
        <v>1049459</v>
      </c>
      <c r="D517" s="1" t="n">
        <v>1049488</v>
      </c>
      <c r="E517" s="1" t="n">
        <f aca="false">D517-C517+1</f>
        <v>30</v>
      </c>
    </row>
    <row r="518" customFormat="false" ht="13.8" hidden="false" customHeight="false" outlineLevel="0" collapsed="false">
      <c r="A518" s="1" t="s">
        <v>523</v>
      </c>
      <c r="B518" s="1" t="s">
        <v>7</v>
      </c>
      <c r="C518" s="1" t="n">
        <v>1049965</v>
      </c>
      <c r="D518" s="1" t="n">
        <v>1049982</v>
      </c>
      <c r="E518" s="1" t="n">
        <f aca="false">D518-C518+1</f>
        <v>18</v>
      </c>
    </row>
    <row r="519" customFormat="false" ht="13.8" hidden="false" customHeight="false" outlineLevel="0" collapsed="false">
      <c r="A519" s="1" t="s">
        <v>524</v>
      </c>
      <c r="B519" s="1" t="s">
        <v>7</v>
      </c>
      <c r="C519" s="1" t="n">
        <v>1051797</v>
      </c>
      <c r="D519" s="1" t="n">
        <v>1051946</v>
      </c>
      <c r="E519" s="1" t="n">
        <f aca="false">D519-C519+1</f>
        <v>150</v>
      </c>
    </row>
    <row r="520" customFormat="false" ht="13.8" hidden="false" customHeight="false" outlineLevel="0" collapsed="false">
      <c r="A520" s="1" t="s">
        <v>525</v>
      </c>
      <c r="B520" s="1" t="s">
        <v>7</v>
      </c>
      <c r="C520" s="1" t="n">
        <v>1053237</v>
      </c>
      <c r="D520" s="1" t="n">
        <v>1053431</v>
      </c>
      <c r="E520" s="1" t="n">
        <f aca="false">D520-C520+1</f>
        <v>195</v>
      </c>
    </row>
    <row r="521" customFormat="false" ht="13.8" hidden="false" customHeight="false" outlineLevel="0" collapsed="false">
      <c r="A521" s="1" t="s">
        <v>526</v>
      </c>
      <c r="B521" s="1" t="s">
        <v>7</v>
      </c>
      <c r="C521" s="1" t="n">
        <v>1053996</v>
      </c>
      <c r="D521" s="1" t="n">
        <v>1054050</v>
      </c>
      <c r="E521" s="1" t="n">
        <f aca="false">D521-C521+1</f>
        <v>55</v>
      </c>
    </row>
    <row r="522" customFormat="false" ht="13.8" hidden="false" customHeight="false" outlineLevel="0" collapsed="false">
      <c r="A522" s="1" t="s">
        <v>527</v>
      </c>
      <c r="B522" s="1" t="s">
        <v>7</v>
      </c>
      <c r="C522" s="1" t="n">
        <v>1056737</v>
      </c>
      <c r="D522" s="1" t="n">
        <v>1056829</v>
      </c>
      <c r="E522" s="1" t="n">
        <f aca="false">D522-C522+1</f>
        <v>93</v>
      </c>
    </row>
    <row r="523" customFormat="false" ht="13.8" hidden="false" customHeight="false" outlineLevel="0" collapsed="false">
      <c r="A523" s="1" t="s">
        <v>528</v>
      </c>
      <c r="B523" s="1" t="s">
        <v>7</v>
      </c>
      <c r="C523" s="1" t="n">
        <v>1056854</v>
      </c>
      <c r="D523" s="1" t="n">
        <v>1056890</v>
      </c>
      <c r="E523" s="1" t="n">
        <f aca="false">D523-C523+1</f>
        <v>37</v>
      </c>
    </row>
    <row r="524" customFormat="false" ht="13.8" hidden="false" customHeight="false" outlineLevel="0" collapsed="false">
      <c r="A524" s="1" t="s">
        <v>529</v>
      </c>
      <c r="B524" s="1" t="s">
        <v>7</v>
      </c>
      <c r="C524" s="1" t="n">
        <v>1065305</v>
      </c>
      <c r="D524" s="1" t="n">
        <v>1065315</v>
      </c>
      <c r="E524" s="1" t="n">
        <f aca="false">D524-C524+1</f>
        <v>11</v>
      </c>
    </row>
    <row r="525" customFormat="false" ht="13.8" hidden="false" customHeight="false" outlineLevel="0" collapsed="false">
      <c r="A525" s="1" t="s">
        <v>530</v>
      </c>
      <c r="B525" s="1" t="s">
        <v>7</v>
      </c>
      <c r="C525" s="1" t="n">
        <v>1065807</v>
      </c>
      <c r="D525" s="1" t="n">
        <v>1065820</v>
      </c>
      <c r="E525" s="1" t="n">
        <f aca="false">D525-C525+1</f>
        <v>14</v>
      </c>
    </row>
    <row r="526" customFormat="false" ht="13.8" hidden="false" customHeight="false" outlineLevel="0" collapsed="false">
      <c r="A526" s="1" t="s">
        <v>531</v>
      </c>
      <c r="B526" s="1" t="s">
        <v>10</v>
      </c>
      <c r="C526" s="1" t="n">
        <v>1066209</v>
      </c>
      <c r="D526" s="1" t="n">
        <v>1066229</v>
      </c>
      <c r="E526" s="1" t="n">
        <f aca="false">D526-C526+1</f>
        <v>21</v>
      </c>
    </row>
    <row r="527" customFormat="false" ht="13.8" hidden="false" customHeight="false" outlineLevel="0" collapsed="false">
      <c r="A527" s="1" t="s">
        <v>532</v>
      </c>
      <c r="B527" s="1" t="s">
        <v>10</v>
      </c>
      <c r="C527" s="1" t="n">
        <v>1067819</v>
      </c>
      <c r="D527" s="1" t="n">
        <v>1067916</v>
      </c>
      <c r="E527" s="1" t="n">
        <f aca="false">D527-C527+1</f>
        <v>98</v>
      </c>
    </row>
    <row r="528" customFormat="false" ht="13.8" hidden="false" customHeight="false" outlineLevel="0" collapsed="false">
      <c r="A528" s="1" t="s">
        <v>533</v>
      </c>
      <c r="B528" s="1" t="s">
        <v>10</v>
      </c>
      <c r="C528" s="1" t="n">
        <v>1068968</v>
      </c>
      <c r="D528" s="1" t="n">
        <v>1069129</v>
      </c>
      <c r="E528" s="1" t="n">
        <f aca="false">D528-C528+1</f>
        <v>162</v>
      </c>
    </row>
    <row r="529" customFormat="false" ht="13.8" hidden="false" customHeight="false" outlineLevel="0" collapsed="false">
      <c r="A529" s="1" t="s">
        <v>534</v>
      </c>
      <c r="B529" s="1" t="s">
        <v>7</v>
      </c>
      <c r="C529" s="1" t="n">
        <v>1080913</v>
      </c>
      <c r="D529" s="1" t="n">
        <v>1080919</v>
      </c>
      <c r="E529" s="1" t="n">
        <f aca="false">D529-C529+1</f>
        <v>7</v>
      </c>
    </row>
    <row r="530" customFormat="false" ht="13.8" hidden="false" customHeight="false" outlineLevel="0" collapsed="false">
      <c r="A530" s="1" t="s">
        <v>535</v>
      </c>
      <c r="B530" s="1" t="s">
        <v>7</v>
      </c>
      <c r="C530" s="1" t="n">
        <v>1081025</v>
      </c>
      <c r="D530" s="1" t="n">
        <v>1081095</v>
      </c>
      <c r="E530" s="1" t="n">
        <f aca="false">D530-C530+1</f>
        <v>71</v>
      </c>
    </row>
    <row r="531" customFormat="false" ht="13.8" hidden="false" customHeight="false" outlineLevel="0" collapsed="false">
      <c r="A531" s="1" t="s">
        <v>536</v>
      </c>
      <c r="B531" s="1" t="s">
        <v>7</v>
      </c>
      <c r="C531" s="1" t="n">
        <v>1086088</v>
      </c>
      <c r="D531" s="1" t="n">
        <v>1086095</v>
      </c>
      <c r="E531" s="1" t="n">
        <f aca="false">D531-C531+1</f>
        <v>8</v>
      </c>
    </row>
    <row r="532" customFormat="false" ht="13.8" hidden="false" customHeight="false" outlineLevel="0" collapsed="false">
      <c r="A532" s="1" t="s">
        <v>537</v>
      </c>
      <c r="B532" s="1" t="s">
        <v>7</v>
      </c>
      <c r="C532" s="1" t="n">
        <v>1087754</v>
      </c>
      <c r="D532" s="1" t="n">
        <v>1087759</v>
      </c>
      <c r="E532" s="1" t="n">
        <f aca="false">D532-C532+1</f>
        <v>6</v>
      </c>
    </row>
    <row r="533" customFormat="false" ht="13.8" hidden="false" customHeight="false" outlineLevel="0" collapsed="false">
      <c r="A533" s="1" t="s">
        <v>538</v>
      </c>
      <c r="B533" s="1" t="s">
        <v>10</v>
      </c>
      <c r="C533" s="1" t="n">
        <v>1087982</v>
      </c>
      <c r="D533" s="1" t="n">
        <v>1088016</v>
      </c>
      <c r="E533" s="1" t="n">
        <f aca="false">D533-C533+1</f>
        <v>35</v>
      </c>
    </row>
    <row r="534" customFormat="false" ht="13.8" hidden="false" customHeight="false" outlineLevel="0" collapsed="false">
      <c r="A534" s="1" t="s">
        <v>539</v>
      </c>
      <c r="B534" s="1" t="s">
        <v>10</v>
      </c>
      <c r="C534" s="1" t="n">
        <v>1089234</v>
      </c>
      <c r="D534" s="1" t="n">
        <v>1089261</v>
      </c>
      <c r="E534" s="1" t="n">
        <f aca="false">D534-C534+1</f>
        <v>28</v>
      </c>
    </row>
    <row r="535" customFormat="false" ht="13.8" hidden="false" customHeight="false" outlineLevel="0" collapsed="false">
      <c r="A535" s="1" t="s">
        <v>540</v>
      </c>
      <c r="B535" s="1" t="s">
        <v>7</v>
      </c>
      <c r="C535" s="1" t="n">
        <v>1089276</v>
      </c>
      <c r="D535" s="1" t="n">
        <v>1089303</v>
      </c>
      <c r="E535" s="1" t="n">
        <f aca="false">D535-C535+1</f>
        <v>28</v>
      </c>
    </row>
    <row r="536" customFormat="false" ht="13.8" hidden="false" customHeight="false" outlineLevel="0" collapsed="false">
      <c r="A536" s="1" t="s">
        <v>541</v>
      </c>
      <c r="B536" s="1" t="s">
        <v>7</v>
      </c>
      <c r="C536" s="1" t="n">
        <v>1089681</v>
      </c>
      <c r="D536" s="1" t="n">
        <v>1089719</v>
      </c>
      <c r="E536" s="1" t="n">
        <f aca="false">D536-C536+1</f>
        <v>39</v>
      </c>
    </row>
    <row r="537" customFormat="false" ht="13.8" hidden="false" customHeight="false" outlineLevel="0" collapsed="false">
      <c r="A537" s="1" t="s">
        <v>542</v>
      </c>
      <c r="B537" s="1" t="s">
        <v>7</v>
      </c>
      <c r="C537" s="1" t="n">
        <v>1094792</v>
      </c>
      <c r="D537" s="1" t="n">
        <v>1094801</v>
      </c>
      <c r="E537" s="1" t="n">
        <f aca="false">D537-C537+1</f>
        <v>10</v>
      </c>
    </row>
    <row r="538" customFormat="false" ht="13.8" hidden="false" customHeight="false" outlineLevel="0" collapsed="false">
      <c r="A538" s="1" t="s">
        <v>543</v>
      </c>
      <c r="B538" s="1" t="s">
        <v>10</v>
      </c>
      <c r="C538" s="1" t="n">
        <v>1094822</v>
      </c>
      <c r="D538" s="1" t="n">
        <v>1094950</v>
      </c>
      <c r="E538" s="1" t="n">
        <f aca="false">D538-C538+1</f>
        <v>129</v>
      </c>
    </row>
    <row r="539" customFormat="false" ht="13.8" hidden="false" customHeight="false" outlineLevel="0" collapsed="false">
      <c r="A539" s="1" t="s">
        <v>544</v>
      </c>
      <c r="B539" s="1" t="s">
        <v>10</v>
      </c>
      <c r="C539" s="1" t="n">
        <v>1096698</v>
      </c>
      <c r="D539" s="1" t="n">
        <v>1096715</v>
      </c>
      <c r="E539" s="1" t="n">
        <f aca="false">D539-C539+1</f>
        <v>18</v>
      </c>
    </row>
    <row r="540" customFormat="false" ht="13.8" hidden="false" customHeight="false" outlineLevel="0" collapsed="false">
      <c r="A540" s="1" t="s">
        <v>545</v>
      </c>
      <c r="B540" s="1" t="s">
        <v>7</v>
      </c>
      <c r="C540" s="1" t="n">
        <v>1101660</v>
      </c>
      <c r="D540" s="1" t="n">
        <v>1101713</v>
      </c>
      <c r="E540" s="1" t="n">
        <f aca="false">D540-C540+1</f>
        <v>54</v>
      </c>
    </row>
    <row r="541" customFormat="false" ht="13.8" hidden="false" customHeight="false" outlineLevel="0" collapsed="false">
      <c r="A541" s="1" t="s">
        <v>546</v>
      </c>
      <c r="B541" s="1" t="s">
        <v>10</v>
      </c>
      <c r="C541" s="1" t="n">
        <v>1101760</v>
      </c>
      <c r="D541" s="1" t="n">
        <v>1101768</v>
      </c>
      <c r="E541" s="1" t="n">
        <f aca="false">D541-C541+1</f>
        <v>9</v>
      </c>
    </row>
    <row r="542" customFormat="false" ht="13.8" hidden="false" customHeight="false" outlineLevel="0" collapsed="false">
      <c r="A542" s="1" t="s">
        <v>547</v>
      </c>
      <c r="B542" s="1" t="s">
        <v>10</v>
      </c>
      <c r="C542" s="1" t="n">
        <v>1102830</v>
      </c>
      <c r="D542" s="1" t="n">
        <v>1102848</v>
      </c>
      <c r="E542" s="1" t="n">
        <f aca="false">D542-C542+1</f>
        <v>19</v>
      </c>
    </row>
    <row r="543" customFormat="false" ht="13.8" hidden="false" customHeight="false" outlineLevel="0" collapsed="false">
      <c r="A543" s="1" t="s">
        <v>548</v>
      </c>
      <c r="B543" s="1" t="s">
        <v>7</v>
      </c>
      <c r="C543" s="1" t="n">
        <v>1102862</v>
      </c>
      <c r="D543" s="1" t="n">
        <v>1102891</v>
      </c>
      <c r="E543" s="1" t="n">
        <f aca="false">D543-C543+1</f>
        <v>30</v>
      </c>
    </row>
    <row r="544" customFormat="false" ht="13.8" hidden="false" customHeight="false" outlineLevel="0" collapsed="false">
      <c r="A544" s="1" t="s">
        <v>549</v>
      </c>
      <c r="B544" s="1" t="s">
        <v>7</v>
      </c>
      <c r="C544" s="1" t="n">
        <v>1103104</v>
      </c>
      <c r="D544" s="1" t="n">
        <v>1103228</v>
      </c>
      <c r="E544" s="1" t="n">
        <f aca="false">D544-C544+1</f>
        <v>125</v>
      </c>
    </row>
    <row r="545" customFormat="false" ht="13.8" hidden="false" customHeight="false" outlineLevel="0" collapsed="false">
      <c r="A545" s="1" t="s">
        <v>550</v>
      </c>
      <c r="B545" s="1" t="s">
        <v>10</v>
      </c>
      <c r="C545" s="1" t="n">
        <v>1103440</v>
      </c>
      <c r="D545" s="1" t="n">
        <v>1103485</v>
      </c>
      <c r="E545" s="1" t="n">
        <f aca="false">D545-C545+1</f>
        <v>46</v>
      </c>
    </row>
    <row r="546" customFormat="false" ht="13.8" hidden="false" customHeight="false" outlineLevel="0" collapsed="false">
      <c r="A546" s="1" t="s">
        <v>551</v>
      </c>
      <c r="B546" s="1" t="s">
        <v>10</v>
      </c>
      <c r="C546" s="1" t="n">
        <v>1105492</v>
      </c>
      <c r="D546" s="1" t="n">
        <v>1105569</v>
      </c>
      <c r="E546" s="1" t="n">
        <f aca="false">D546-C546+1</f>
        <v>78</v>
      </c>
    </row>
    <row r="547" customFormat="false" ht="13.8" hidden="false" customHeight="false" outlineLevel="0" collapsed="false">
      <c r="A547" s="1" t="s">
        <v>552</v>
      </c>
      <c r="B547" s="1" t="s">
        <v>7</v>
      </c>
      <c r="C547" s="1" t="n">
        <v>1107503</v>
      </c>
      <c r="D547" s="1" t="n">
        <v>1107506</v>
      </c>
      <c r="E547" s="1" t="n">
        <f aca="false">D547-C547+1</f>
        <v>4</v>
      </c>
    </row>
    <row r="548" customFormat="false" ht="13.8" hidden="false" customHeight="false" outlineLevel="0" collapsed="false">
      <c r="A548" s="1" t="s">
        <v>553</v>
      </c>
      <c r="B548" s="1" t="s">
        <v>10</v>
      </c>
      <c r="C548" s="1" t="n">
        <v>1107713</v>
      </c>
      <c r="D548" s="1" t="n">
        <v>1107730</v>
      </c>
      <c r="E548" s="1" t="n">
        <f aca="false">D548-C548+1</f>
        <v>18</v>
      </c>
    </row>
    <row r="549" customFormat="false" ht="13.8" hidden="false" customHeight="false" outlineLevel="0" collapsed="false">
      <c r="A549" s="1" t="s">
        <v>554</v>
      </c>
      <c r="B549" s="1" t="s">
        <v>10</v>
      </c>
      <c r="C549" s="1" t="n">
        <v>1109983</v>
      </c>
      <c r="D549" s="1" t="n">
        <v>1110073</v>
      </c>
      <c r="E549" s="1" t="n">
        <f aca="false">D549-C549+1</f>
        <v>91</v>
      </c>
    </row>
    <row r="550" customFormat="false" ht="13.8" hidden="false" customHeight="false" outlineLevel="0" collapsed="false">
      <c r="A550" s="1" t="s">
        <v>555</v>
      </c>
      <c r="B550" s="1" t="s">
        <v>10</v>
      </c>
      <c r="C550" s="1" t="n">
        <v>1111361</v>
      </c>
      <c r="D550" s="1" t="n">
        <v>1111366</v>
      </c>
      <c r="E550" s="1" t="n">
        <f aca="false">D550-C550+1</f>
        <v>6</v>
      </c>
    </row>
    <row r="551" customFormat="false" ht="13.8" hidden="false" customHeight="false" outlineLevel="0" collapsed="false">
      <c r="A551" s="1" t="s">
        <v>556</v>
      </c>
      <c r="B551" s="1" t="s">
        <v>10</v>
      </c>
      <c r="C551" s="1" t="n">
        <v>1115064</v>
      </c>
      <c r="D551" s="1" t="n">
        <v>1115168</v>
      </c>
      <c r="E551" s="1" t="n">
        <f aca="false">D551-C551+1</f>
        <v>105</v>
      </c>
    </row>
    <row r="552" customFormat="false" ht="13.8" hidden="false" customHeight="false" outlineLevel="0" collapsed="false">
      <c r="A552" s="1" t="s">
        <v>557</v>
      </c>
      <c r="B552" s="1" t="s">
        <v>10</v>
      </c>
      <c r="C552" s="1" t="n">
        <v>1115311</v>
      </c>
      <c r="D552" s="1" t="n">
        <v>1115325</v>
      </c>
      <c r="E552" s="1" t="n">
        <f aca="false">D552-C552+1</f>
        <v>15</v>
      </c>
    </row>
    <row r="553" customFormat="false" ht="13.8" hidden="false" customHeight="false" outlineLevel="0" collapsed="false">
      <c r="A553" s="1" t="s">
        <v>558</v>
      </c>
      <c r="B553" s="1" t="s">
        <v>7</v>
      </c>
      <c r="C553" s="1" t="n">
        <v>1126810</v>
      </c>
      <c r="D553" s="1" t="n">
        <v>1126837</v>
      </c>
      <c r="E553" s="1" t="n">
        <f aca="false">D553-C553+1</f>
        <v>28</v>
      </c>
    </row>
    <row r="554" customFormat="false" ht="13.8" hidden="false" customHeight="false" outlineLevel="0" collapsed="false">
      <c r="A554" s="1" t="s">
        <v>559</v>
      </c>
      <c r="B554" s="1" t="s">
        <v>7</v>
      </c>
      <c r="C554" s="1" t="n">
        <v>1126963</v>
      </c>
      <c r="D554" s="1" t="n">
        <v>1127006</v>
      </c>
      <c r="E554" s="1" t="n">
        <f aca="false">D554-C554+1</f>
        <v>44</v>
      </c>
    </row>
    <row r="555" customFormat="false" ht="13.8" hidden="false" customHeight="false" outlineLevel="0" collapsed="false">
      <c r="A555" s="1" t="s">
        <v>560</v>
      </c>
      <c r="B555" s="1" t="s">
        <v>10</v>
      </c>
      <c r="C555" s="1" t="n">
        <v>1132509</v>
      </c>
      <c r="D555" s="1" t="n">
        <v>1132553</v>
      </c>
      <c r="E555" s="1" t="n">
        <f aca="false">D555-C555+1</f>
        <v>45</v>
      </c>
    </row>
    <row r="556" customFormat="false" ht="13.8" hidden="false" customHeight="false" outlineLevel="0" collapsed="false">
      <c r="A556" s="1" t="s">
        <v>561</v>
      </c>
      <c r="B556" s="1" t="s">
        <v>10</v>
      </c>
      <c r="C556" s="1" t="n">
        <v>1134258</v>
      </c>
      <c r="D556" s="1" t="n">
        <v>1134286</v>
      </c>
      <c r="E556" s="1" t="n">
        <f aca="false">D556-C556+1</f>
        <v>29</v>
      </c>
    </row>
    <row r="557" customFormat="false" ht="13.8" hidden="false" customHeight="false" outlineLevel="0" collapsed="false">
      <c r="A557" s="1" t="s">
        <v>562</v>
      </c>
      <c r="B557" s="1" t="s">
        <v>10</v>
      </c>
      <c r="C557" s="1" t="n">
        <v>1135205</v>
      </c>
      <c r="D557" s="1" t="n">
        <v>1135228</v>
      </c>
      <c r="E557" s="1" t="n">
        <f aca="false">D557-C557+1</f>
        <v>24</v>
      </c>
    </row>
    <row r="558" customFormat="false" ht="13.8" hidden="false" customHeight="false" outlineLevel="0" collapsed="false">
      <c r="A558" s="1" t="s">
        <v>563</v>
      </c>
      <c r="B558" s="1" t="s">
        <v>7</v>
      </c>
      <c r="C558" s="1" t="n">
        <v>1135250</v>
      </c>
      <c r="D558" s="1" t="n">
        <v>1135262</v>
      </c>
      <c r="E558" s="1" t="n">
        <f aca="false">D558-C558+1</f>
        <v>13</v>
      </c>
    </row>
    <row r="559" customFormat="false" ht="13.8" hidden="false" customHeight="false" outlineLevel="0" collapsed="false">
      <c r="A559" s="1" t="s">
        <v>564</v>
      </c>
      <c r="B559" s="1" t="s">
        <v>7</v>
      </c>
      <c r="C559" s="1" t="n">
        <v>1139592</v>
      </c>
      <c r="D559" s="1" t="n">
        <v>1139595</v>
      </c>
      <c r="E559" s="1" t="n">
        <f aca="false">D559-C559+1</f>
        <v>4</v>
      </c>
    </row>
    <row r="560" customFormat="false" ht="13.8" hidden="false" customHeight="false" outlineLevel="0" collapsed="false">
      <c r="A560" s="1" t="s">
        <v>565</v>
      </c>
      <c r="B560" s="1" t="s">
        <v>10</v>
      </c>
      <c r="C560" s="1" t="n">
        <v>1139819</v>
      </c>
      <c r="D560" s="1" t="n">
        <v>1139845</v>
      </c>
      <c r="E560" s="1" t="n">
        <f aca="false">D560-C560+1</f>
        <v>27</v>
      </c>
    </row>
    <row r="561" customFormat="false" ht="13.8" hidden="false" customHeight="false" outlineLevel="0" collapsed="false">
      <c r="A561" s="1" t="s">
        <v>566</v>
      </c>
      <c r="B561" s="1" t="s">
        <v>7</v>
      </c>
      <c r="C561" s="1" t="n">
        <v>1144798</v>
      </c>
      <c r="D561" s="1" t="n">
        <v>1144839</v>
      </c>
      <c r="E561" s="1" t="n">
        <f aca="false">D561-C561+1</f>
        <v>42</v>
      </c>
    </row>
    <row r="562" customFormat="false" ht="13.8" hidden="false" customHeight="false" outlineLevel="0" collapsed="false">
      <c r="A562" s="1" t="s">
        <v>567</v>
      </c>
      <c r="B562" s="1" t="s">
        <v>7</v>
      </c>
      <c r="C562" s="1" t="n">
        <v>1147802</v>
      </c>
      <c r="D562" s="1" t="n">
        <v>1147856</v>
      </c>
      <c r="E562" s="1" t="n">
        <f aca="false">D562-C562+1</f>
        <v>55</v>
      </c>
    </row>
    <row r="563" customFormat="false" ht="13.8" hidden="false" customHeight="false" outlineLevel="0" collapsed="false">
      <c r="A563" s="1" t="s">
        <v>568</v>
      </c>
      <c r="B563" s="1" t="s">
        <v>10</v>
      </c>
      <c r="C563" s="1" t="n">
        <v>1153553</v>
      </c>
      <c r="D563" s="1" t="n">
        <v>1153581</v>
      </c>
      <c r="E563" s="1" t="n">
        <f aca="false">D563-C563+1</f>
        <v>29</v>
      </c>
    </row>
    <row r="564" customFormat="false" ht="13.8" hidden="false" customHeight="false" outlineLevel="0" collapsed="false">
      <c r="A564" s="1" t="s">
        <v>569</v>
      </c>
      <c r="B564" s="1" t="s">
        <v>7</v>
      </c>
      <c r="C564" s="1" t="n">
        <v>1159915</v>
      </c>
      <c r="D564" s="1" t="n">
        <v>1159982</v>
      </c>
      <c r="E564" s="1" t="n">
        <f aca="false">D564-C564+1</f>
        <v>68</v>
      </c>
    </row>
    <row r="565" customFormat="false" ht="13.8" hidden="false" customHeight="false" outlineLevel="0" collapsed="false">
      <c r="A565" s="1" t="s">
        <v>570</v>
      </c>
      <c r="B565" s="1" t="s">
        <v>10</v>
      </c>
      <c r="C565" s="1" t="n">
        <v>1160811</v>
      </c>
      <c r="D565" s="1" t="n">
        <v>1160836</v>
      </c>
      <c r="E565" s="1" t="n">
        <f aca="false">D565-C565+1</f>
        <v>26</v>
      </c>
    </row>
    <row r="566" customFormat="false" ht="13.8" hidden="false" customHeight="false" outlineLevel="0" collapsed="false">
      <c r="A566" s="1" t="s">
        <v>571</v>
      </c>
      <c r="B566" s="1" t="s">
        <v>7</v>
      </c>
      <c r="C566" s="1" t="n">
        <v>1160838</v>
      </c>
      <c r="D566" s="1" t="n">
        <v>1160890</v>
      </c>
      <c r="E566" s="1" t="n">
        <f aca="false">D566-C566+1</f>
        <v>53</v>
      </c>
    </row>
    <row r="567" customFormat="false" ht="13.8" hidden="false" customHeight="false" outlineLevel="0" collapsed="false">
      <c r="A567" s="1" t="s">
        <v>572</v>
      </c>
      <c r="B567" s="1" t="s">
        <v>7</v>
      </c>
      <c r="C567" s="1" t="n">
        <v>1163154</v>
      </c>
      <c r="D567" s="1" t="n">
        <v>1163191</v>
      </c>
      <c r="E567" s="1" t="n">
        <f aca="false">D567-C567+1</f>
        <v>38</v>
      </c>
    </row>
    <row r="568" customFormat="false" ht="13.8" hidden="false" customHeight="false" outlineLevel="0" collapsed="false">
      <c r="A568" s="1" t="s">
        <v>573</v>
      </c>
      <c r="B568" s="1" t="s">
        <v>7</v>
      </c>
      <c r="C568" s="1" t="n">
        <v>1164349</v>
      </c>
      <c r="D568" s="1" t="n">
        <v>1164359</v>
      </c>
      <c r="E568" s="1" t="n">
        <f aca="false">D568-C568+1</f>
        <v>11</v>
      </c>
    </row>
    <row r="569" customFormat="false" ht="13.8" hidden="false" customHeight="false" outlineLevel="0" collapsed="false">
      <c r="A569" s="1" t="s">
        <v>574</v>
      </c>
      <c r="B569" s="1" t="s">
        <v>7</v>
      </c>
      <c r="C569" s="1" t="n">
        <v>1164450</v>
      </c>
      <c r="D569" s="1" t="n">
        <v>1164471</v>
      </c>
      <c r="E569" s="1" t="n">
        <f aca="false">D569-C569+1</f>
        <v>22</v>
      </c>
    </row>
    <row r="570" customFormat="false" ht="13.8" hidden="false" customHeight="false" outlineLevel="0" collapsed="false">
      <c r="A570" s="1" t="s">
        <v>575</v>
      </c>
      <c r="B570" s="1" t="s">
        <v>7</v>
      </c>
      <c r="C570" s="1" t="n">
        <v>1166505</v>
      </c>
      <c r="D570" s="1" t="n">
        <v>1166523</v>
      </c>
      <c r="E570" s="1" t="n">
        <f aca="false">D570-C570+1</f>
        <v>19</v>
      </c>
    </row>
    <row r="571" customFormat="false" ht="13.8" hidden="false" customHeight="false" outlineLevel="0" collapsed="false">
      <c r="A571" s="1" t="s">
        <v>576</v>
      </c>
      <c r="B571" s="1" t="s">
        <v>7</v>
      </c>
      <c r="C571" s="1" t="n">
        <v>1166549</v>
      </c>
      <c r="D571" s="1" t="n">
        <v>1166645</v>
      </c>
      <c r="E571" s="1" t="n">
        <f aca="false">D571-C571+1</f>
        <v>97</v>
      </c>
    </row>
    <row r="572" customFormat="false" ht="13.8" hidden="false" customHeight="false" outlineLevel="0" collapsed="false">
      <c r="A572" s="1" t="s">
        <v>577</v>
      </c>
      <c r="B572" s="1" t="s">
        <v>7</v>
      </c>
      <c r="C572" s="1" t="n">
        <v>1170740</v>
      </c>
      <c r="D572" s="1" t="n">
        <v>1170764</v>
      </c>
      <c r="E572" s="1" t="n">
        <f aca="false">D572-C572+1</f>
        <v>25</v>
      </c>
    </row>
    <row r="573" customFormat="false" ht="13.8" hidden="false" customHeight="false" outlineLevel="0" collapsed="false">
      <c r="A573" s="1" t="s">
        <v>578</v>
      </c>
      <c r="B573" s="1" t="s">
        <v>7</v>
      </c>
      <c r="C573" s="1" t="n">
        <v>1173515</v>
      </c>
      <c r="D573" s="1" t="n">
        <v>1173518</v>
      </c>
      <c r="E573" s="1" t="n">
        <f aca="false">D573-C573+1</f>
        <v>4</v>
      </c>
    </row>
    <row r="574" customFormat="false" ht="13.8" hidden="false" customHeight="false" outlineLevel="0" collapsed="false">
      <c r="A574" s="1" t="s">
        <v>579</v>
      </c>
      <c r="B574" s="1" t="s">
        <v>10</v>
      </c>
      <c r="C574" s="1" t="n">
        <v>1173611</v>
      </c>
      <c r="D574" s="1" t="n">
        <v>1173621</v>
      </c>
      <c r="E574" s="1" t="n">
        <f aca="false">D574-C574+1</f>
        <v>11</v>
      </c>
    </row>
    <row r="575" customFormat="false" ht="13.8" hidden="false" customHeight="false" outlineLevel="0" collapsed="false">
      <c r="A575" s="1" t="s">
        <v>580</v>
      </c>
      <c r="B575" s="1" t="s">
        <v>7</v>
      </c>
      <c r="C575" s="1" t="n">
        <v>1175849</v>
      </c>
      <c r="D575" s="1" t="n">
        <v>1175887</v>
      </c>
      <c r="E575" s="1" t="n">
        <f aca="false">D575-C575+1</f>
        <v>39</v>
      </c>
    </row>
    <row r="576" customFormat="false" ht="13.8" hidden="false" customHeight="false" outlineLevel="0" collapsed="false">
      <c r="A576" s="1" t="s">
        <v>581</v>
      </c>
      <c r="B576" s="1" t="s">
        <v>10</v>
      </c>
      <c r="C576" s="1" t="n">
        <v>1175970</v>
      </c>
      <c r="D576" s="1" t="n">
        <v>1176012</v>
      </c>
      <c r="E576" s="1" t="n">
        <f aca="false">D576-C576+1</f>
        <v>43</v>
      </c>
    </row>
    <row r="577" customFormat="false" ht="13.8" hidden="false" customHeight="false" outlineLevel="0" collapsed="false">
      <c r="A577" s="1" t="s">
        <v>582</v>
      </c>
      <c r="B577" s="1" t="s">
        <v>7</v>
      </c>
      <c r="C577" s="1" t="n">
        <v>1183156</v>
      </c>
      <c r="D577" s="1" t="n">
        <v>1183197</v>
      </c>
      <c r="E577" s="1" t="n">
        <f aca="false">D577-C577+1</f>
        <v>42</v>
      </c>
    </row>
    <row r="578" customFormat="false" ht="13.8" hidden="false" customHeight="false" outlineLevel="0" collapsed="false">
      <c r="A578" s="1" t="s">
        <v>583</v>
      </c>
      <c r="B578" s="1" t="s">
        <v>7</v>
      </c>
      <c r="C578" s="1" t="n">
        <v>1191622</v>
      </c>
      <c r="D578" s="1" t="n">
        <v>1191632</v>
      </c>
      <c r="E578" s="1" t="n">
        <f aca="false">D578-C578+1</f>
        <v>11</v>
      </c>
    </row>
    <row r="579" customFormat="false" ht="13.8" hidden="false" customHeight="false" outlineLevel="0" collapsed="false">
      <c r="A579" s="1" t="s">
        <v>584</v>
      </c>
      <c r="B579" s="1" t="s">
        <v>10</v>
      </c>
      <c r="C579" s="1" t="n">
        <v>1191812</v>
      </c>
      <c r="D579" s="1" t="n">
        <v>1191876</v>
      </c>
      <c r="E579" s="1" t="n">
        <f aca="false">D579-C579+1</f>
        <v>65</v>
      </c>
    </row>
    <row r="580" customFormat="false" ht="13.8" hidden="false" customHeight="false" outlineLevel="0" collapsed="false">
      <c r="A580" s="1" t="s">
        <v>585</v>
      </c>
      <c r="B580" s="1" t="s">
        <v>10</v>
      </c>
      <c r="C580" s="1" t="n">
        <v>1193097</v>
      </c>
      <c r="D580" s="1" t="n">
        <v>1193245</v>
      </c>
      <c r="E580" s="1" t="n">
        <f aca="false">D580-C580+1</f>
        <v>149</v>
      </c>
    </row>
    <row r="581" customFormat="false" ht="13.8" hidden="false" customHeight="false" outlineLevel="0" collapsed="false">
      <c r="A581" s="1" t="s">
        <v>586</v>
      </c>
      <c r="B581" s="1" t="s">
        <v>10</v>
      </c>
      <c r="C581" s="1" t="n">
        <v>1193278</v>
      </c>
      <c r="D581" s="1" t="n">
        <v>1193288</v>
      </c>
      <c r="E581" s="1" t="n">
        <f aca="false">D581-C581+1</f>
        <v>11</v>
      </c>
    </row>
    <row r="582" customFormat="false" ht="13.8" hidden="false" customHeight="false" outlineLevel="0" collapsed="false">
      <c r="A582" s="1" t="s">
        <v>587</v>
      </c>
      <c r="B582" s="1" t="s">
        <v>7</v>
      </c>
      <c r="C582" s="1" t="n">
        <v>1198914</v>
      </c>
      <c r="D582" s="1" t="n">
        <v>1198944</v>
      </c>
      <c r="E582" s="1" t="n">
        <f aca="false">D582-C582+1</f>
        <v>31</v>
      </c>
    </row>
    <row r="583" customFormat="false" ht="13.8" hidden="false" customHeight="false" outlineLevel="0" collapsed="false">
      <c r="A583" s="1" t="s">
        <v>588</v>
      </c>
      <c r="B583" s="1" t="s">
        <v>10</v>
      </c>
      <c r="C583" s="1" t="n">
        <v>1199057</v>
      </c>
      <c r="D583" s="1" t="n">
        <v>1199107</v>
      </c>
      <c r="E583" s="1" t="n">
        <f aca="false">D583-C583+1</f>
        <v>51</v>
      </c>
    </row>
    <row r="584" customFormat="false" ht="13.8" hidden="false" customHeight="false" outlineLevel="0" collapsed="false">
      <c r="A584" s="1" t="s">
        <v>589</v>
      </c>
      <c r="B584" s="1" t="s">
        <v>10</v>
      </c>
      <c r="C584" s="1" t="n">
        <v>1202263</v>
      </c>
      <c r="D584" s="1" t="n">
        <v>1202317</v>
      </c>
      <c r="E584" s="1" t="n">
        <f aca="false">D584-C584+1</f>
        <v>55</v>
      </c>
    </row>
    <row r="585" customFormat="false" ht="13.8" hidden="false" customHeight="false" outlineLevel="0" collapsed="false">
      <c r="A585" s="1" t="s">
        <v>590</v>
      </c>
      <c r="B585" s="1" t="s">
        <v>10</v>
      </c>
      <c r="C585" s="1" t="n">
        <v>1202322</v>
      </c>
      <c r="D585" s="1" t="n">
        <v>1202412</v>
      </c>
      <c r="E585" s="1" t="n">
        <f aca="false">D585-C585+1</f>
        <v>91</v>
      </c>
    </row>
    <row r="586" customFormat="false" ht="13.8" hidden="false" customHeight="false" outlineLevel="0" collapsed="false">
      <c r="A586" s="1" t="s">
        <v>591</v>
      </c>
      <c r="B586" s="1" t="s">
        <v>10</v>
      </c>
      <c r="C586" s="1" t="n">
        <v>1203416</v>
      </c>
      <c r="D586" s="1" t="n">
        <v>1203550</v>
      </c>
      <c r="E586" s="1" t="n">
        <f aca="false">D586-C586+1</f>
        <v>135</v>
      </c>
    </row>
    <row r="587" customFormat="false" ht="13.8" hidden="false" customHeight="false" outlineLevel="0" collapsed="false">
      <c r="A587" s="1" t="s">
        <v>592</v>
      </c>
      <c r="B587" s="1" t="s">
        <v>10</v>
      </c>
      <c r="C587" s="1" t="n">
        <v>1205734</v>
      </c>
      <c r="D587" s="1" t="n">
        <v>1205757</v>
      </c>
      <c r="E587" s="1" t="n">
        <f aca="false">D587-C587+1</f>
        <v>24</v>
      </c>
    </row>
    <row r="588" customFormat="false" ht="13.8" hidden="false" customHeight="false" outlineLevel="0" collapsed="false">
      <c r="A588" s="1" t="s">
        <v>593</v>
      </c>
      <c r="B588" s="1" t="s">
        <v>7</v>
      </c>
      <c r="C588" s="1" t="n">
        <v>1207793</v>
      </c>
      <c r="D588" s="1" t="n">
        <v>1207840</v>
      </c>
      <c r="E588" s="1" t="n">
        <f aca="false">D588-C588+1</f>
        <v>48</v>
      </c>
    </row>
    <row r="589" customFormat="false" ht="13.8" hidden="false" customHeight="false" outlineLevel="0" collapsed="false">
      <c r="A589" s="1" t="s">
        <v>594</v>
      </c>
      <c r="B589" s="1" t="s">
        <v>7</v>
      </c>
      <c r="C589" s="1" t="n">
        <v>1207958</v>
      </c>
      <c r="D589" s="1" t="n">
        <v>1208030</v>
      </c>
      <c r="E589" s="1" t="n">
        <f aca="false">D589-C589+1</f>
        <v>73</v>
      </c>
    </row>
    <row r="590" customFormat="false" ht="13.8" hidden="false" customHeight="false" outlineLevel="0" collapsed="false">
      <c r="A590" s="1" t="s">
        <v>595</v>
      </c>
      <c r="B590" s="1" t="s">
        <v>7</v>
      </c>
      <c r="C590" s="1" t="n">
        <v>1211596</v>
      </c>
      <c r="D590" s="1" t="n">
        <v>1211632</v>
      </c>
      <c r="E590" s="1" t="n">
        <f aca="false">D590-C590+1</f>
        <v>37</v>
      </c>
    </row>
    <row r="591" customFormat="false" ht="13.8" hidden="false" customHeight="false" outlineLevel="0" collapsed="false">
      <c r="A591" s="1" t="s">
        <v>596</v>
      </c>
      <c r="B591" s="1" t="s">
        <v>7</v>
      </c>
      <c r="C591" s="1" t="n">
        <v>1211747</v>
      </c>
      <c r="D591" s="1" t="n">
        <v>1211773</v>
      </c>
      <c r="E591" s="1" t="n">
        <f aca="false">D591-C591+1</f>
        <v>27</v>
      </c>
    </row>
    <row r="592" customFormat="false" ht="13.8" hidden="false" customHeight="false" outlineLevel="0" collapsed="false">
      <c r="A592" s="1" t="s">
        <v>597</v>
      </c>
      <c r="B592" s="1" t="s">
        <v>7</v>
      </c>
      <c r="C592" s="1" t="n">
        <v>1212091</v>
      </c>
      <c r="D592" s="1" t="n">
        <v>1212139</v>
      </c>
      <c r="E592" s="1" t="n">
        <f aca="false">D592-C592+1</f>
        <v>49</v>
      </c>
    </row>
    <row r="593" customFormat="false" ht="13.8" hidden="false" customHeight="false" outlineLevel="0" collapsed="false">
      <c r="A593" s="1" t="s">
        <v>598</v>
      </c>
      <c r="B593" s="1" t="s">
        <v>7</v>
      </c>
      <c r="C593" s="1" t="n">
        <v>1214832</v>
      </c>
      <c r="D593" s="1" t="n">
        <v>1214931</v>
      </c>
      <c r="E593" s="1" t="n">
        <f aca="false">D593-C593+1</f>
        <v>100</v>
      </c>
    </row>
    <row r="594" customFormat="false" ht="13.8" hidden="false" customHeight="false" outlineLevel="0" collapsed="false">
      <c r="A594" s="1" t="s">
        <v>599</v>
      </c>
      <c r="B594" s="1" t="s">
        <v>7</v>
      </c>
      <c r="C594" s="1" t="n">
        <v>1221626</v>
      </c>
      <c r="D594" s="1" t="n">
        <v>1221670</v>
      </c>
      <c r="E594" s="1" t="n">
        <f aca="false">D594-C594+1</f>
        <v>45</v>
      </c>
    </row>
    <row r="595" customFormat="false" ht="13.8" hidden="false" customHeight="false" outlineLevel="0" collapsed="false">
      <c r="A595" s="1" t="s">
        <v>600</v>
      </c>
      <c r="B595" s="1" t="s">
        <v>10</v>
      </c>
      <c r="C595" s="1" t="n">
        <v>1221843</v>
      </c>
      <c r="D595" s="1" t="n">
        <v>1221886</v>
      </c>
      <c r="E595" s="1" t="n">
        <f aca="false">D595-C595+1</f>
        <v>44</v>
      </c>
    </row>
    <row r="596" customFormat="false" ht="13.8" hidden="false" customHeight="false" outlineLevel="0" collapsed="false">
      <c r="A596" s="1" t="s">
        <v>601</v>
      </c>
      <c r="B596" s="1" t="s">
        <v>7</v>
      </c>
      <c r="C596" s="1" t="n">
        <v>1227863</v>
      </c>
      <c r="D596" s="1" t="n">
        <v>1227891</v>
      </c>
      <c r="E596" s="1" t="n">
        <f aca="false">D596-C596+1</f>
        <v>29</v>
      </c>
    </row>
    <row r="597" customFormat="false" ht="13.8" hidden="false" customHeight="false" outlineLevel="0" collapsed="false">
      <c r="A597" s="1" t="s">
        <v>602</v>
      </c>
      <c r="B597" s="1" t="s">
        <v>7</v>
      </c>
      <c r="C597" s="1" t="n">
        <v>1227982</v>
      </c>
      <c r="D597" s="1" t="n">
        <v>1228003</v>
      </c>
      <c r="E597" s="1" t="n">
        <f aca="false">D597-C597+1</f>
        <v>22</v>
      </c>
    </row>
    <row r="598" customFormat="false" ht="13.8" hidden="false" customHeight="false" outlineLevel="0" collapsed="false">
      <c r="A598" s="1" t="s">
        <v>603</v>
      </c>
      <c r="B598" s="1" t="s">
        <v>7</v>
      </c>
      <c r="C598" s="1" t="n">
        <v>1228335</v>
      </c>
      <c r="D598" s="1" t="n">
        <v>1228358</v>
      </c>
      <c r="E598" s="1" t="n">
        <f aca="false">D598-C598+1</f>
        <v>24</v>
      </c>
    </row>
    <row r="599" customFormat="false" ht="13.8" hidden="false" customHeight="false" outlineLevel="0" collapsed="false">
      <c r="A599" s="1" t="s">
        <v>604</v>
      </c>
      <c r="B599" s="1" t="s">
        <v>7</v>
      </c>
      <c r="C599" s="1" t="n">
        <v>1229396</v>
      </c>
      <c r="D599" s="1" t="n">
        <v>1229576</v>
      </c>
      <c r="E599" s="1" t="n">
        <f aca="false">D599-C599+1</f>
        <v>181</v>
      </c>
    </row>
    <row r="600" customFormat="false" ht="13.8" hidden="false" customHeight="false" outlineLevel="0" collapsed="false">
      <c r="A600" s="1" t="s">
        <v>605</v>
      </c>
      <c r="B600" s="1" t="s">
        <v>10</v>
      </c>
      <c r="C600" s="1" t="n">
        <v>1229603</v>
      </c>
      <c r="D600" s="1" t="n">
        <v>1229610</v>
      </c>
      <c r="E600" s="1" t="n">
        <f aca="false">D600-C600+1</f>
        <v>8</v>
      </c>
    </row>
    <row r="601" customFormat="false" ht="13.8" hidden="false" customHeight="false" outlineLevel="0" collapsed="false">
      <c r="A601" s="1" t="s">
        <v>606</v>
      </c>
      <c r="B601" s="1" t="s">
        <v>10</v>
      </c>
      <c r="C601" s="1" t="n">
        <v>1231975</v>
      </c>
      <c r="D601" s="1" t="n">
        <v>1232035</v>
      </c>
      <c r="E601" s="1" t="n">
        <f aca="false">D601-C601+1</f>
        <v>61</v>
      </c>
    </row>
    <row r="602" customFormat="false" ht="13.8" hidden="false" customHeight="false" outlineLevel="0" collapsed="false">
      <c r="A602" s="1" t="s">
        <v>607</v>
      </c>
      <c r="B602" s="1" t="s">
        <v>10</v>
      </c>
      <c r="C602" s="1" t="n">
        <v>1232062</v>
      </c>
      <c r="D602" s="1" t="n">
        <v>1232067</v>
      </c>
      <c r="E602" s="1" t="n">
        <f aca="false">D602-C602+1</f>
        <v>6</v>
      </c>
    </row>
    <row r="603" customFormat="false" ht="13.8" hidden="false" customHeight="false" outlineLevel="0" collapsed="false">
      <c r="A603" s="1" t="s">
        <v>608</v>
      </c>
      <c r="B603" s="1" t="s">
        <v>10</v>
      </c>
      <c r="C603" s="1" t="n">
        <v>1232700</v>
      </c>
      <c r="D603" s="1" t="n">
        <v>1232811</v>
      </c>
      <c r="E603" s="1" t="n">
        <f aca="false">D603-C603+1</f>
        <v>112</v>
      </c>
    </row>
    <row r="604" customFormat="false" ht="13.8" hidden="false" customHeight="false" outlineLevel="0" collapsed="false">
      <c r="A604" s="1" t="s">
        <v>609</v>
      </c>
      <c r="B604" s="1" t="s">
        <v>7</v>
      </c>
      <c r="C604" s="1" t="n">
        <v>1233723</v>
      </c>
      <c r="D604" s="1" t="n">
        <v>1233787</v>
      </c>
      <c r="E604" s="1" t="n">
        <f aca="false">D604-C604+1</f>
        <v>65</v>
      </c>
    </row>
    <row r="605" customFormat="false" ht="13.8" hidden="false" customHeight="false" outlineLevel="0" collapsed="false">
      <c r="A605" s="1" t="s">
        <v>610</v>
      </c>
      <c r="B605" s="1" t="s">
        <v>7</v>
      </c>
      <c r="C605" s="1" t="n">
        <v>1234059</v>
      </c>
      <c r="D605" s="1" t="n">
        <v>1234066</v>
      </c>
      <c r="E605" s="1" t="n">
        <f aca="false">D605-C605+1</f>
        <v>8</v>
      </c>
    </row>
    <row r="606" customFormat="false" ht="13.8" hidden="false" customHeight="false" outlineLevel="0" collapsed="false">
      <c r="A606" s="1" t="s">
        <v>611</v>
      </c>
      <c r="B606" s="1" t="s">
        <v>7</v>
      </c>
      <c r="C606" s="1" t="n">
        <v>1235566</v>
      </c>
      <c r="D606" s="1" t="n">
        <v>1235612</v>
      </c>
      <c r="E606" s="1" t="n">
        <f aca="false">D606-C606+1</f>
        <v>47</v>
      </c>
    </row>
    <row r="607" customFormat="false" ht="13.8" hidden="false" customHeight="false" outlineLevel="0" collapsed="false">
      <c r="A607" s="1" t="s">
        <v>612</v>
      </c>
      <c r="B607" s="1" t="s">
        <v>10</v>
      </c>
      <c r="C607" s="1" t="n">
        <v>1235904</v>
      </c>
      <c r="D607" s="1" t="n">
        <v>1235933</v>
      </c>
      <c r="E607" s="1" t="n">
        <f aca="false">D607-C607+1</f>
        <v>30</v>
      </c>
    </row>
    <row r="608" customFormat="false" ht="13.8" hidden="false" customHeight="false" outlineLevel="0" collapsed="false">
      <c r="A608" s="1" t="s">
        <v>613</v>
      </c>
      <c r="B608" s="1" t="s">
        <v>10</v>
      </c>
      <c r="C608" s="1" t="n">
        <v>1236955</v>
      </c>
      <c r="D608" s="1" t="n">
        <v>1237046</v>
      </c>
      <c r="E608" s="1" t="n">
        <f aca="false">D608-C608+1</f>
        <v>92</v>
      </c>
    </row>
    <row r="609" customFormat="false" ht="13.8" hidden="false" customHeight="false" outlineLevel="0" collapsed="false">
      <c r="A609" s="1" t="s">
        <v>614</v>
      </c>
      <c r="B609" s="1" t="s">
        <v>10</v>
      </c>
      <c r="C609" s="1" t="n">
        <v>1239273</v>
      </c>
      <c r="D609" s="1" t="n">
        <v>1239340</v>
      </c>
      <c r="E609" s="1" t="n">
        <f aca="false">D609-C609+1</f>
        <v>68</v>
      </c>
    </row>
    <row r="610" customFormat="false" ht="13.8" hidden="false" customHeight="false" outlineLevel="0" collapsed="false">
      <c r="A610" s="1" t="s">
        <v>615</v>
      </c>
      <c r="B610" s="1" t="s">
        <v>10</v>
      </c>
      <c r="C610" s="1" t="n">
        <v>1242817</v>
      </c>
      <c r="D610" s="1" t="n">
        <v>1242828</v>
      </c>
      <c r="E610" s="1" t="n">
        <f aca="false">D610-C610+1</f>
        <v>12</v>
      </c>
    </row>
    <row r="611" customFormat="false" ht="13.8" hidden="false" customHeight="false" outlineLevel="0" collapsed="false">
      <c r="A611" s="1" t="s">
        <v>616</v>
      </c>
      <c r="B611" s="1" t="s">
        <v>7</v>
      </c>
      <c r="C611" s="1" t="n">
        <v>1243668</v>
      </c>
      <c r="D611" s="1" t="n">
        <v>1243672</v>
      </c>
      <c r="E611" s="1" t="n">
        <f aca="false">D611-C611+1</f>
        <v>5</v>
      </c>
    </row>
    <row r="612" customFormat="false" ht="13.8" hidden="false" customHeight="false" outlineLevel="0" collapsed="false">
      <c r="A612" s="1" t="s">
        <v>617</v>
      </c>
      <c r="B612" s="1" t="s">
        <v>7</v>
      </c>
      <c r="C612" s="1" t="n">
        <v>1248189</v>
      </c>
      <c r="D612" s="1" t="n">
        <v>1248217</v>
      </c>
      <c r="E612" s="1" t="n">
        <f aca="false">D612-C612+1</f>
        <v>29</v>
      </c>
    </row>
    <row r="613" customFormat="false" ht="13.8" hidden="false" customHeight="false" outlineLevel="0" collapsed="false">
      <c r="A613" s="1" t="s">
        <v>618</v>
      </c>
      <c r="B613" s="1" t="s">
        <v>7</v>
      </c>
      <c r="C613" s="1" t="n">
        <v>1248276</v>
      </c>
      <c r="D613" s="1" t="n">
        <v>1248311</v>
      </c>
      <c r="E613" s="1" t="n">
        <f aca="false">D613-C613+1</f>
        <v>36</v>
      </c>
    </row>
    <row r="614" customFormat="false" ht="13.8" hidden="false" customHeight="false" outlineLevel="0" collapsed="false">
      <c r="A614" s="1" t="s">
        <v>619</v>
      </c>
      <c r="B614" s="1" t="s">
        <v>7</v>
      </c>
      <c r="C614" s="1" t="n">
        <v>1250786</v>
      </c>
      <c r="D614" s="1" t="n">
        <v>1250818</v>
      </c>
      <c r="E614" s="1" t="n">
        <f aca="false">D614-C614+1</f>
        <v>33</v>
      </c>
    </row>
    <row r="615" customFormat="false" ht="13.8" hidden="false" customHeight="false" outlineLevel="0" collapsed="false">
      <c r="A615" s="1" t="s">
        <v>620</v>
      </c>
      <c r="B615" s="1" t="s">
        <v>10</v>
      </c>
      <c r="C615" s="1" t="n">
        <v>1250929</v>
      </c>
      <c r="D615" s="1" t="n">
        <v>1250942</v>
      </c>
      <c r="E615" s="1" t="n">
        <f aca="false">D615-C615+1</f>
        <v>14</v>
      </c>
    </row>
    <row r="616" customFormat="false" ht="13.8" hidden="false" customHeight="false" outlineLevel="0" collapsed="false">
      <c r="A616" s="1" t="s">
        <v>621</v>
      </c>
      <c r="B616" s="1" t="s">
        <v>10</v>
      </c>
      <c r="C616" s="1" t="n">
        <v>1252315</v>
      </c>
      <c r="D616" s="1" t="n">
        <v>1252322</v>
      </c>
      <c r="E616" s="1" t="n">
        <f aca="false">D616-C616+1</f>
        <v>8</v>
      </c>
    </row>
    <row r="617" customFormat="false" ht="13.8" hidden="false" customHeight="false" outlineLevel="0" collapsed="false">
      <c r="A617" s="1" t="s">
        <v>622</v>
      </c>
      <c r="B617" s="1" t="s">
        <v>10</v>
      </c>
      <c r="C617" s="1" t="n">
        <v>1252326</v>
      </c>
      <c r="D617" s="1" t="n">
        <v>1252400</v>
      </c>
      <c r="E617" s="1" t="n">
        <f aca="false">D617-C617+1</f>
        <v>75</v>
      </c>
    </row>
    <row r="618" customFormat="false" ht="13.8" hidden="false" customHeight="false" outlineLevel="0" collapsed="false">
      <c r="A618" s="1" t="s">
        <v>623</v>
      </c>
      <c r="B618" s="1" t="s">
        <v>10</v>
      </c>
      <c r="C618" s="1" t="n">
        <v>1253132</v>
      </c>
      <c r="D618" s="1" t="n">
        <v>1253142</v>
      </c>
      <c r="E618" s="1" t="n">
        <f aca="false">D618-C618+1</f>
        <v>11</v>
      </c>
    </row>
    <row r="619" customFormat="false" ht="13.8" hidden="false" customHeight="false" outlineLevel="0" collapsed="false">
      <c r="A619" s="1" t="s">
        <v>624</v>
      </c>
      <c r="B619" s="1" t="s">
        <v>10</v>
      </c>
      <c r="C619" s="1" t="n">
        <v>1253194</v>
      </c>
      <c r="D619" s="1" t="n">
        <v>1253246</v>
      </c>
      <c r="E619" s="1" t="n">
        <f aca="false">D619-C619+1</f>
        <v>53</v>
      </c>
    </row>
    <row r="620" customFormat="false" ht="13.8" hidden="false" customHeight="false" outlineLevel="0" collapsed="false">
      <c r="A620" s="1" t="s">
        <v>625</v>
      </c>
      <c r="B620" s="1" t="s">
        <v>7</v>
      </c>
      <c r="C620" s="1" t="n">
        <v>1263180</v>
      </c>
      <c r="D620" s="1" t="n">
        <v>1263261</v>
      </c>
      <c r="E620" s="1" t="n">
        <f aca="false">D620-C620+1</f>
        <v>82</v>
      </c>
    </row>
    <row r="621" customFormat="false" ht="13.8" hidden="false" customHeight="false" outlineLevel="0" collapsed="false">
      <c r="A621" s="1" t="s">
        <v>626</v>
      </c>
      <c r="B621" s="1" t="s">
        <v>10</v>
      </c>
      <c r="C621" s="1" t="n">
        <v>1263275</v>
      </c>
      <c r="D621" s="1" t="n">
        <v>1263332</v>
      </c>
      <c r="E621" s="1" t="n">
        <f aca="false">D621-C621+1</f>
        <v>58</v>
      </c>
    </row>
    <row r="622" customFormat="false" ht="13.8" hidden="false" customHeight="false" outlineLevel="0" collapsed="false">
      <c r="A622" s="1" t="s">
        <v>627</v>
      </c>
      <c r="B622" s="1" t="s">
        <v>7</v>
      </c>
      <c r="C622" s="1" t="n">
        <v>1268112</v>
      </c>
      <c r="D622" s="1" t="n">
        <v>1268126</v>
      </c>
      <c r="E622" s="1" t="n">
        <f aca="false">D622-C622+1</f>
        <v>15</v>
      </c>
    </row>
    <row r="623" customFormat="false" ht="13.8" hidden="false" customHeight="false" outlineLevel="0" collapsed="false">
      <c r="A623" s="1" t="s">
        <v>628</v>
      </c>
      <c r="B623" s="1" t="s">
        <v>7</v>
      </c>
      <c r="C623" s="1" t="n">
        <v>1269545</v>
      </c>
      <c r="D623" s="1" t="n">
        <v>1269848</v>
      </c>
      <c r="E623" s="1" t="n">
        <f aca="false">D623-C623+1</f>
        <v>304</v>
      </c>
    </row>
    <row r="624" customFormat="false" ht="13.8" hidden="false" customHeight="false" outlineLevel="0" collapsed="false">
      <c r="A624" s="1" t="s">
        <v>629</v>
      </c>
      <c r="B624" s="1" t="s">
        <v>7</v>
      </c>
      <c r="C624" s="1" t="n">
        <v>1271143</v>
      </c>
      <c r="D624" s="1" t="n">
        <v>1271157</v>
      </c>
      <c r="E624" s="1" t="n">
        <f aca="false">D624-C624+1</f>
        <v>15</v>
      </c>
    </row>
    <row r="625" customFormat="false" ht="13.8" hidden="false" customHeight="false" outlineLevel="0" collapsed="false">
      <c r="A625" s="1" t="s">
        <v>630</v>
      </c>
      <c r="B625" s="1" t="s">
        <v>7</v>
      </c>
      <c r="C625" s="1" t="n">
        <v>1271532</v>
      </c>
      <c r="D625" s="1" t="n">
        <v>1271551</v>
      </c>
      <c r="E625" s="1" t="n">
        <f aca="false">D625-C625+1</f>
        <v>20</v>
      </c>
    </row>
    <row r="626" customFormat="false" ht="13.8" hidden="false" customHeight="false" outlineLevel="0" collapsed="false">
      <c r="A626" s="1" t="s">
        <v>631</v>
      </c>
      <c r="B626" s="1" t="s">
        <v>10</v>
      </c>
      <c r="C626" s="1" t="n">
        <v>1271636</v>
      </c>
      <c r="D626" s="1" t="n">
        <v>1271680</v>
      </c>
      <c r="E626" s="1" t="n">
        <f aca="false">D626-C626+1</f>
        <v>45</v>
      </c>
    </row>
    <row r="627" customFormat="false" ht="13.8" hidden="false" customHeight="false" outlineLevel="0" collapsed="false">
      <c r="A627" s="1" t="s">
        <v>632</v>
      </c>
      <c r="B627" s="1" t="s">
        <v>10</v>
      </c>
      <c r="C627" s="1" t="n">
        <v>1273078</v>
      </c>
      <c r="D627" s="1" t="n">
        <v>1273154</v>
      </c>
      <c r="E627" s="1" t="n">
        <f aca="false">D627-C627+1</f>
        <v>77</v>
      </c>
    </row>
    <row r="628" customFormat="false" ht="13.8" hidden="false" customHeight="false" outlineLevel="0" collapsed="false">
      <c r="A628" s="1" t="s">
        <v>633</v>
      </c>
      <c r="B628" s="1" t="s">
        <v>10</v>
      </c>
      <c r="C628" s="1" t="n">
        <v>1278554</v>
      </c>
      <c r="D628" s="1" t="n">
        <v>1278569</v>
      </c>
      <c r="E628" s="1" t="n">
        <f aca="false">D628-C628+1</f>
        <v>16</v>
      </c>
    </row>
    <row r="629" customFormat="false" ht="13.8" hidden="false" customHeight="false" outlineLevel="0" collapsed="false">
      <c r="A629" s="1" t="s">
        <v>634</v>
      </c>
      <c r="B629" s="1" t="s">
        <v>7</v>
      </c>
      <c r="C629" s="1" t="n">
        <v>1278587</v>
      </c>
      <c r="D629" s="1" t="n">
        <v>1278632</v>
      </c>
      <c r="E629" s="1" t="n">
        <f aca="false">D629-C629+1</f>
        <v>46</v>
      </c>
    </row>
    <row r="630" customFormat="false" ht="13.8" hidden="false" customHeight="false" outlineLevel="0" collapsed="false">
      <c r="A630" s="1" t="s">
        <v>635</v>
      </c>
      <c r="B630" s="1" t="s">
        <v>7</v>
      </c>
      <c r="C630" s="1" t="n">
        <v>1280561</v>
      </c>
      <c r="D630" s="1" t="n">
        <v>1280572</v>
      </c>
      <c r="E630" s="1" t="n">
        <f aca="false">D630-C630+1</f>
        <v>12</v>
      </c>
    </row>
    <row r="631" customFormat="false" ht="13.8" hidden="false" customHeight="false" outlineLevel="0" collapsed="false">
      <c r="A631" s="1" t="s">
        <v>636</v>
      </c>
      <c r="B631" s="1" t="s">
        <v>7</v>
      </c>
      <c r="C631" s="1" t="n">
        <v>1280673</v>
      </c>
      <c r="D631" s="1" t="n">
        <v>1280679</v>
      </c>
      <c r="E631" s="1" t="n">
        <f aca="false">D631-C631+1</f>
        <v>7</v>
      </c>
    </row>
    <row r="632" customFormat="false" ht="13.8" hidden="false" customHeight="false" outlineLevel="0" collapsed="false">
      <c r="A632" s="1" t="s">
        <v>637</v>
      </c>
      <c r="B632" s="1" t="s">
        <v>7</v>
      </c>
      <c r="C632" s="1" t="n">
        <v>1281070</v>
      </c>
      <c r="D632" s="1" t="n">
        <v>1281216</v>
      </c>
      <c r="E632" s="1" t="n">
        <f aca="false">D632-C632+1</f>
        <v>147</v>
      </c>
    </row>
    <row r="633" customFormat="false" ht="13.8" hidden="false" customHeight="false" outlineLevel="0" collapsed="false">
      <c r="A633" s="1" t="s">
        <v>638</v>
      </c>
      <c r="B633" s="1" t="s">
        <v>10</v>
      </c>
      <c r="C633" s="1" t="n">
        <v>1289126</v>
      </c>
      <c r="D633" s="1" t="n">
        <v>1289143</v>
      </c>
      <c r="E633" s="1" t="n">
        <f aca="false">D633-C633+1</f>
        <v>18</v>
      </c>
    </row>
    <row r="634" customFormat="false" ht="13.8" hidden="false" customHeight="false" outlineLevel="0" collapsed="false">
      <c r="A634" s="1" t="s">
        <v>639</v>
      </c>
      <c r="B634" s="1" t="s">
        <v>10</v>
      </c>
      <c r="C634" s="1" t="n">
        <v>1289171</v>
      </c>
      <c r="D634" s="1" t="n">
        <v>1289197</v>
      </c>
      <c r="E634" s="1" t="n">
        <f aca="false">D634-C634+1</f>
        <v>27</v>
      </c>
    </row>
    <row r="635" customFormat="false" ht="13.8" hidden="false" customHeight="false" outlineLevel="0" collapsed="false">
      <c r="A635" s="1" t="s">
        <v>640</v>
      </c>
      <c r="B635" s="1" t="s">
        <v>10</v>
      </c>
      <c r="C635" s="1" t="n">
        <v>1289782</v>
      </c>
      <c r="D635" s="1" t="n">
        <v>1289818</v>
      </c>
      <c r="E635" s="1" t="n">
        <f aca="false">D635-C635+1</f>
        <v>37</v>
      </c>
    </row>
    <row r="636" customFormat="false" ht="13.8" hidden="false" customHeight="false" outlineLevel="0" collapsed="false">
      <c r="A636" s="1" t="s">
        <v>641</v>
      </c>
      <c r="B636" s="1" t="s">
        <v>10</v>
      </c>
      <c r="C636" s="1" t="n">
        <v>1292957</v>
      </c>
      <c r="D636" s="1" t="n">
        <v>1292994</v>
      </c>
      <c r="E636" s="1" t="n">
        <f aca="false">D636-C636+1</f>
        <v>38</v>
      </c>
    </row>
    <row r="637" customFormat="false" ht="13.8" hidden="false" customHeight="false" outlineLevel="0" collapsed="false">
      <c r="A637" s="1" t="s">
        <v>642</v>
      </c>
      <c r="B637" s="1" t="s">
        <v>10</v>
      </c>
      <c r="C637" s="1" t="n">
        <v>1300070</v>
      </c>
      <c r="D637" s="1" t="n">
        <v>1300081</v>
      </c>
      <c r="E637" s="1" t="n">
        <f aca="false">D637-C637+1</f>
        <v>12</v>
      </c>
    </row>
    <row r="638" customFormat="false" ht="13.8" hidden="false" customHeight="false" outlineLevel="0" collapsed="false">
      <c r="A638" s="1" t="s">
        <v>643</v>
      </c>
      <c r="B638" s="1" t="s">
        <v>10</v>
      </c>
      <c r="C638" s="1" t="n">
        <v>1301011</v>
      </c>
      <c r="D638" s="1" t="n">
        <v>1301019</v>
      </c>
      <c r="E638" s="1" t="n">
        <f aca="false">D638-C638+1</f>
        <v>9</v>
      </c>
    </row>
    <row r="639" customFormat="false" ht="13.8" hidden="false" customHeight="false" outlineLevel="0" collapsed="false">
      <c r="A639" s="1" t="s">
        <v>644</v>
      </c>
      <c r="B639" s="1" t="s">
        <v>7</v>
      </c>
      <c r="C639" s="1" t="n">
        <v>1301069</v>
      </c>
      <c r="D639" s="1" t="n">
        <v>1301088</v>
      </c>
      <c r="E639" s="1" t="n">
        <f aca="false">D639-C639+1</f>
        <v>20</v>
      </c>
    </row>
    <row r="640" customFormat="false" ht="13.8" hidden="false" customHeight="false" outlineLevel="0" collapsed="false">
      <c r="A640" s="1" t="s">
        <v>645</v>
      </c>
      <c r="B640" s="1" t="s">
        <v>7</v>
      </c>
      <c r="C640" s="1" t="n">
        <v>1302225</v>
      </c>
      <c r="D640" s="1" t="n">
        <v>1302232</v>
      </c>
      <c r="E640" s="1" t="n">
        <f aca="false">D640-C640+1</f>
        <v>8</v>
      </c>
    </row>
    <row r="641" customFormat="false" ht="13.8" hidden="false" customHeight="false" outlineLevel="0" collapsed="false">
      <c r="A641" s="1" t="s">
        <v>646</v>
      </c>
      <c r="B641" s="1" t="s">
        <v>7</v>
      </c>
      <c r="C641" s="1" t="n">
        <v>1302339</v>
      </c>
      <c r="D641" s="1" t="n">
        <v>1302357</v>
      </c>
      <c r="E641" s="1" t="n">
        <f aca="false">D641-C641+1</f>
        <v>19</v>
      </c>
    </row>
    <row r="642" customFormat="false" ht="13.8" hidden="false" customHeight="false" outlineLevel="0" collapsed="false">
      <c r="A642" s="1" t="s">
        <v>647</v>
      </c>
      <c r="B642" s="1" t="s">
        <v>7</v>
      </c>
      <c r="C642" s="1" t="n">
        <v>1304096</v>
      </c>
      <c r="D642" s="1" t="n">
        <v>1304135</v>
      </c>
      <c r="E642" s="1" t="n">
        <f aca="false">D642-C642+1</f>
        <v>40</v>
      </c>
    </row>
    <row r="643" customFormat="false" ht="13.8" hidden="false" customHeight="false" outlineLevel="0" collapsed="false">
      <c r="A643" s="1" t="s">
        <v>648</v>
      </c>
      <c r="B643" s="1" t="s">
        <v>10</v>
      </c>
      <c r="C643" s="1" t="n">
        <v>1308942</v>
      </c>
      <c r="D643" s="1" t="n">
        <v>1308963</v>
      </c>
      <c r="E643" s="1" t="n">
        <f aca="false">D643-C643+1</f>
        <v>22</v>
      </c>
    </row>
    <row r="644" customFormat="false" ht="13.8" hidden="false" customHeight="false" outlineLevel="0" collapsed="false">
      <c r="A644" s="1" t="s">
        <v>649</v>
      </c>
      <c r="B644" s="1" t="s">
        <v>7</v>
      </c>
      <c r="C644" s="1" t="n">
        <v>1310831</v>
      </c>
      <c r="D644" s="1" t="n">
        <v>1310896</v>
      </c>
      <c r="E644" s="1" t="n">
        <f aca="false">D644-C644+1</f>
        <v>66</v>
      </c>
    </row>
    <row r="645" customFormat="false" ht="13.8" hidden="false" customHeight="false" outlineLevel="0" collapsed="false">
      <c r="A645" s="1" t="s">
        <v>650</v>
      </c>
      <c r="B645" s="1" t="s">
        <v>10</v>
      </c>
      <c r="C645" s="1" t="n">
        <v>1311003</v>
      </c>
      <c r="D645" s="1" t="n">
        <v>1311026</v>
      </c>
      <c r="E645" s="1" t="n">
        <f aca="false">D645-C645+1</f>
        <v>24</v>
      </c>
    </row>
    <row r="646" customFormat="false" ht="13.8" hidden="false" customHeight="false" outlineLevel="0" collapsed="false">
      <c r="A646" s="1" t="s">
        <v>651</v>
      </c>
      <c r="B646" s="1" t="s">
        <v>10</v>
      </c>
      <c r="C646" s="1" t="n">
        <v>1311242</v>
      </c>
      <c r="D646" s="1" t="n">
        <v>1311294</v>
      </c>
      <c r="E646" s="1" t="n">
        <f aca="false">D646-C646+1</f>
        <v>53</v>
      </c>
    </row>
    <row r="647" customFormat="false" ht="13.8" hidden="false" customHeight="false" outlineLevel="0" collapsed="false">
      <c r="A647" s="1" t="s">
        <v>652</v>
      </c>
      <c r="B647" s="1" t="s">
        <v>7</v>
      </c>
      <c r="C647" s="1" t="n">
        <v>1311300</v>
      </c>
      <c r="D647" s="1" t="n">
        <v>1311330</v>
      </c>
      <c r="E647" s="1" t="n">
        <f aca="false">D647-C647+1</f>
        <v>31</v>
      </c>
    </row>
    <row r="648" customFormat="false" ht="13.8" hidden="false" customHeight="false" outlineLevel="0" collapsed="false">
      <c r="A648" s="1" t="s">
        <v>653</v>
      </c>
      <c r="B648" s="1" t="s">
        <v>7</v>
      </c>
      <c r="C648" s="1" t="n">
        <v>1312723</v>
      </c>
      <c r="D648" s="1" t="n">
        <v>1312898</v>
      </c>
      <c r="E648" s="1" t="n">
        <f aca="false">D648-C648+1</f>
        <v>176</v>
      </c>
    </row>
    <row r="649" customFormat="false" ht="13.8" hidden="false" customHeight="false" outlineLevel="0" collapsed="false">
      <c r="A649" s="1" t="s">
        <v>654</v>
      </c>
      <c r="B649" s="1" t="s">
        <v>10</v>
      </c>
      <c r="C649" s="1" t="n">
        <v>1312912</v>
      </c>
      <c r="D649" s="1" t="n">
        <v>1313011</v>
      </c>
      <c r="E649" s="1" t="n">
        <f aca="false">D649-C649+1</f>
        <v>100</v>
      </c>
    </row>
    <row r="650" customFormat="false" ht="13.8" hidden="false" customHeight="false" outlineLevel="0" collapsed="false">
      <c r="A650" s="1" t="s">
        <v>655</v>
      </c>
      <c r="B650" s="1" t="s">
        <v>7</v>
      </c>
      <c r="C650" s="1" t="n">
        <v>1315082</v>
      </c>
      <c r="D650" s="1" t="n">
        <v>1315098</v>
      </c>
      <c r="E650" s="1" t="n">
        <f aca="false">D650-C650+1</f>
        <v>17</v>
      </c>
    </row>
    <row r="651" customFormat="false" ht="13.8" hidden="false" customHeight="false" outlineLevel="0" collapsed="false">
      <c r="A651" s="1" t="s">
        <v>656</v>
      </c>
      <c r="B651" s="1" t="s">
        <v>7</v>
      </c>
      <c r="C651" s="1" t="n">
        <v>1319338</v>
      </c>
      <c r="D651" s="1" t="n">
        <v>1319351</v>
      </c>
      <c r="E651" s="1" t="n">
        <f aca="false">D651-C651+1</f>
        <v>14</v>
      </c>
    </row>
    <row r="652" customFormat="false" ht="13.8" hidden="false" customHeight="false" outlineLevel="0" collapsed="false">
      <c r="A652" s="1" t="s">
        <v>657</v>
      </c>
      <c r="B652" s="1" t="s">
        <v>10</v>
      </c>
      <c r="C652" s="1" t="n">
        <v>1319561</v>
      </c>
      <c r="D652" s="1" t="n">
        <v>1319617</v>
      </c>
      <c r="E652" s="1" t="n">
        <f aca="false">D652-C652+1</f>
        <v>57</v>
      </c>
    </row>
    <row r="653" customFormat="false" ht="13.8" hidden="false" customHeight="false" outlineLevel="0" collapsed="false">
      <c r="A653" s="1" t="s">
        <v>658</v>
      </c>
      <c r="B653" s="1" t="s">
        <v>7</v>
      </c>
      <c r="C653" s="1" t="n">
        <v>1322861</v>
      </c>
      <c r="D653" s="1" t="n">
        <v>1322932</v>
      </c>
      <c r="E653" s="1" t="n">
        <f aca="false">D653-C653+1</f>
        <v>72</v>
      </c>
    </row>
    <row r="654" customFormat="false" ht="13.8" hidden="false" customHeight="false" outlineLevel="0" collapsed="false">
      <c r="A654" s="1" t="s">
        <v>659</v>
      </c>
      <c r="B654" s="1" t="s">
        <v>7</v>
      </c>
      <c r="C654" s="1" t="n">
        <v>1323118</v>
      </c>
      <c r="D654" s="1" t="n">
        <v>1323141</v>
      </c>
      <c r="E654" s="1" t="n">
        <f aca="false">D654-C654+1</f>
        <v>24</v>
      </c>
    </row>
    <row r="655" customFormat="false" ht="13.8" hidden="false" customHeight="false" outlineLevel="0" collapsed="false">
      <c r="A655" s="1" t="s">
        <v>660</v>
      </c>
      <c r="B655" s="1" t="s">
        <v>7</v>
      </c>
      <c r="C655" s="1" t="n">
        <v>1324182</v>
      </c>
      <c r="D655" s="1" t="n">
        <v>1324194</v>
      </c>
      <c r="E655" s="1" t="n">
        <f aca="false">D655-C655+1</f>
        <v>13</v>
      </c>
    </row>
    <row r="656" customFormat="false" ht="13.8" hidden="false" customHeight="false" outlineLevel="0" collapsed="false">
      <c r="A656" s="1" t="s">
        <v>661</v>
      </c>
      <c r="B656" s="1" t="s">
        <v>10</v>
      </c>
      <c r="C656" s="1" t="n">
        <v>1326567</v>
      </c>
      <c r="D656" s="1" t="n">
        <v>1326590</v>
      </c>
      <c r="E656" s="1" t="n">
        <f aca="false">D656-C656+1</f>
        <v>24</v>
      </c>
    </row>
    <row r="657" customFormat="false" ht="13.8" hidden="false" customHeight="false" outlineLevel="0" collapsed="false">
      <c r="A657" s="1" t="s">
        <v>662</v>
      </c>
      <c r="B657" s="1" t="s">
        <v>10</v>
      </c>
      <c r="C657" s="1" t="n">
        <v>1332594</v>
      </c>
      <c r="D657" s="1" t="n">
        <v>1332627</v>
      </c>
      <c r="E657" s="1" t="n">
        <f aca="false">D657-C657+1</f>
        <v>34</v>
      </c>
    </row>
    <row r="658" customFormat="false" ht="13.8" hidden="false" customHeight="false" outlineLevel="0" collapsed="false">
      <c r="A658" s="1" t="s">
        <v>663</v>
      </c>
      <c r="B658" s="1" t="s">
        <v>10</v>
      </c>
      <c r="C658" s="1" t="n">
        <v>1333584</v>
      </c>
      <c r="D658" s="1" t="n">
        <v>1333625</v>
      </c>
      <c r="E658" s="1" t="n">
        <f aca="false">D658-C658+1</f>
        <v>42</v>
      </c>
    </row>
    <row r="659" customFormat="false" ht="13.8" hidden="false" customHeight="false" outlineLevel="0" collapsed="false">
      <c r="A659" s="1" t="s">
        <v>664</v>
      </c>
      <c r="B659" s="1" t="s">
        <v>10</v>
      </c>
      <c r="C659" s="1" t="n">
        <v>1333630</v>
      </c>
      <c r="D659" s="1" t="n">
        <v>1333653</v>
      </c>
      <c r="E659" s="1" t="n">
        <f aca="false">D659-C659+1</f>
        <v>24</v>
      </c>
    </row>
    <row r="660" customFormat="false" ht="13.8" hidden="false" customHeight="false" outlineLevel="0" collapsed="false">
      <c r="A660" s="1" t="s">
        <v>665</v>
      </c>
      <c r="B660" s="1" t="s">
        <v>7</v>
      </c>
      <c r="C660" s="1" t="n">
        <v>1334739</v>
      </c>
      <c r="D660" s="1" t="n">
        <v>1334761</v>
      </c>
      <c r="E660" s="1" t="n">
        <f aca="false">D660-C660+1</f>
        <v>23</v>
      </c>
    </row>
    <row r="661" customFormat="false" ht="13.8" hidden="false" customHeight="false" outlineLevel="0" collapsed="false">
      <c r="A661" s="1" t="s">
        <v>666</v>
      </c>
      <c r="B661" s="1" t="s">
        <v>7</v>
      </c>
      <c r="C661" s="1" t="n">
        <v>1335631</v>
      </c>
      <c r="D661" s="1" t="n">
        <v>1335646</v>
      </c>
      <c r="E661" s="1" t="n">
        <f aca="false">D661-C661+1</f>
        <v>16</v>
      </c>
    </row>
    <row r="662" customFormat="false" ht="13.8" hidden="false" customHeight="false" outlineLevel="0" collapsed="false">
      <c r="A662" s="1" t="s">
        <v>667</v>
      </c>
      <c r="B662" s="1" t="s">
        <v>10</v>
      </c>
      <c r="C662" s="1" t="n">
        <v>1336741</v>
      </c>
      <c r="D662" s="1" t="n">
        <v>1336757</v>
      </c>
      <c r="E662" s="1" t="n">
        <f aca="false">D662-C662+1</f>
        <v>17</v>
      </c>
    </row>
    <row r="663" customFormat="false" ht="13.8" hidden="false" customHeight="false" outlineLevel="0" collapsed="false">
      <c r="A663" s="1" t="s">
        <v>668</v>
      </c>
      <c r="B663" s="1" t="s">
        <v>7</v>
      </c>
      <c r="C663" s="1" t="n">
        <v>1338064</v>
      </c>
      <c r="D663" s="1" t="n">
        <v>1338090</v>
      </c>
      <c r="E663" s="1" t="n">
        <f aca="false">D663-C663+1</f>
        <v>27</v>
      </c>
    </row>
    <row r="664" customFormat="false" ht="13.8" hidden="false" customHeight="false" outlineLevel="0" collapsed="false">
      <c r="A664" s="1" t="s">
        <v>669</v>
      </c>
      <c r="B664" s="1" t="s">
        <v>7</v>
      </c>
      <c r="C664" s="1" t="n">
        <v>1339757</v>
      </c>
      <c r="D664" s="1" t="n">
        <v>1339766</v>
      </c>
      <c r="E664" s="1" t="n">
        <f aca="false">D664-C664+1</f>
        <v>10</v>
      </c>
    </row>
    <row r="665" customFormat="false" ht="13.8" hidden="false" customHeight="false" outlineLevel="0" collapsed="false">
      <c r="A665" s="1" t="s">
        <v>670</v>
      </c>
      <c r="B665" s="1" t="s">
        <v>7</v>
      </c>
      <c r="C665" s="1" t="n">
        <v>1339901</v>
      </c>
      <c r="D665" s="1" t="n">
        <v>1339932</v>
      </c>
      <c r="E665" s="1" t="n">
        <f aca="false">D665-C665+1</f>
        <v>32</v>
      </c>
    </row>
    <row r="666" customFormat="false" ht="13.8" hidden="false" customHeight="false" outlineLevel="0" collapsed="false">
      <c r="A666" s="1" t="s">
        <v>671</v>
      </c>
      <c r="B666" s="1" t="s">
        <v>7</v>
      </c>
      <c r="C666" s="1" t="n">
        <v>1340619</v>
      </c>
      <c r="D666" s="1" t="n">
        <v>1340635</v>
      </c>
      <c r="E666" s="1" t="n">
        <f aca="false">D666-C666+1</f>
        <v>17</v>
      </c>
    </row>
    <row r="667" customFormat="false" ht="13.8" hidden="false" customHeight="false" outlineLevel="0" collapsed="false">
      <c r="A667" s="1" t="s">
        <v>672</v>
      </c>
      <c r="B667" s="1" t="s">
        <v>7</v>
      </c>
      <c r="C667" s="1" t="n">
        <v>1341887</v>
      </c>
      <c r="D667" s="1" t="n">
        <v>1341965</v>
      </c>
      <c r="E667" s="1" t="n">
        <f aca="false">D667-C667+1</f>
        <v>79</v>
      </c>
    </row>
    <row r="668" customFormat="false" ht="13.8" hidden="false" customHeight="false" outlineLevel="0" collapsed="false">
      <c r="A668" s="1" t="s">
        <v>673</v>
      </c>
      <c r="B668" s="1" t="s">
        <v>10</v>
      </c>
      <c r="C668" s="1" t="n">
        <v>1344352</v>
      </c>
      <c r="D668" s="1" t="n">
        <v>1344365</v>
      </c>
      <c r="E668" s="1" t="n">
        <f aca="false">D668-C668+1</f>
        <v>14</v>
      </c>
    </row>
    <row r="669" customFormat="false" ht="13.8" hidden="false" customHeight="false" outlineLevel="0" collapsed="false">
      <c r="A669" s="1" t="s">
        <v>674</v>
      </c>
      <c r="B669" s="1" t="s">
        <v>10</v>
      </c>
      <c r="C669" s="1" t="n">
        <v>1345912</v>
      </c>
      <c r="D669" s="1" t="n">
        <v>1345969</v>
      </c>
      <c r="E669" s="1" t="n">
        <f aca="false">D669-C669+1</f>
        <v>58</v>
      </c>
    </row>
    <row r="670" customFormat="false" ht="13.8" hidden="false" customHeight="false" outlineLevel="0" collapsed="false">
      <c r="A670" s="1" t="s">
        <v>675</v>
      </c>
      <c r="B670" s="1" t="s">
        <v>7</v>
      </c>
      <c r="C670" s="1" t="n">
        <v>1347687</v>
      </c>
      <c r="D670" s="1" t="n">
        <v>1347707</v>
      </c>
      <c r="E670" s="1" t="n">
        <f aca="false">D670-C670+1</f>
        <v>21</v>
      </c>
    </row>
    <row r="671" customFormat="false" ht="13.8" hidden="false" customHeight="false" outlineLevel="0" collapsed="false">
      <c r="A671" s="1" t="s">
        <v>676</v>
      </c>
      <c r="B671" s="1" t="s">
        <v>7</v>
      </c>
      <c r="C671" s="1" t="n">
        <v>1347868</v>
      </c>
      <c r="D671" s="1" t="n">
        <v>1347924</v>
      </c>
      <c r="E671" s="1" t="n">
        <f aca="false">D671-C671+1</f>
        <v>57</v>
      </c>
    </row>
    <row r="672" customFormat="false" ht="13.8" hidden="false" customHeight="false" outlineLevel="0" collapsed="false">
      <c r="A672" s="1" t="s">
        <v>677</v>
      </c>
      <c r="B672" s="1" t="s">
        <v>7</v>
      </c>
      <c r="C672" s="1" t="n">
        <v>1348488</v>
      </c>
      <c r="D672" s="1" t="n">
        <v>1348571</v>
      </c>
      <c r="E672" s="1" t="n">
        <f aca="false">D672-C672+1</f>
        <v>84</v>
      </c>
    </row>
    <row r="673" customFormat="false" ht="13.8" hidden="false" customHeight="false" outlineLevel="0" collapsed="false">
      <c r="A673" s="1" t="s">
        <v>678</v>
      </c>
      <c r="B673" s="1" t="s">
        <v>7</v>
      </c>
      <c r="C673" s="1" t="n">
        <v>1355220</v>
      </c>
      <c r="D673" s="1" t="n">
        <v>1355276</v>
      </c>
      <c r="E673" s="1" t="n">
        <f aca="false">D673-C673+1</f>
        <v>57</v>
      </c>
    </row>
    <row r="674" customFormat="false" ht="13.8" hidden="false" customHeight="false" outlineLevel="0" collapsed="false">
      <c r="A674" s="1" t="s">
        <v>679</v>
      </c>
      <c r="B674" s="1" t="s">
        <v>7</v>
      </c>
      <c r="C674" s="1" t="n">
        <v>1355329</v>
      </c>
      <c r="D674" s="1" t="n">
        <v>1355419</v>
      </c>
      <c r="E674" s="1" t="n">
        <f aca="false">D674-C674+1</f>
        <v>91</v>
      </c>
    </row>
    <row r="675" customFormat="false" ht="13.8" hidden="false" customHeight="false" outlineLevel="0" collapsed="false">
      <c r="A675" s="1" t="s">
        <v>680</v>
      </c>
      <c r="B675" s="1" t="s">
        <v>10</v>
      </c>
      <c r="C675" s="1" t="n">
        <v>1357023</v>
      </c>
      <c r="D675" s="1" t="n">
        <v>1357049</v>
      </c>
      <c r="E675" s="1" t="n">
        <f aca="false">D675-C675+1</f>
        <v>27</v>
      </c>
    </row>
    <row r="676" customFormat="false" ht="13.8" hidden="false" customHeight="false" outlineLevel="0" collapsed="false">
      <c r="A676" s="1" t="s">
        <v>681</v>
      </c>
      <c r="B676" s="1" t="s">
        <v>7</v>
      </c>
      <c r="C676" s="1" t="n">
        <v>1361042</v>
      </c>
      <c r="D676" s="1" t="n">
        <v>1361071</v>
      </c>
      <c r="E676" s="1" t="n">
        <f aca="false">D676-C676+1</f>
        <v>30</v>
      </c>
    </row>
    <row r="677" customFormat="false" ht="13.8" hidden="false" customHeight="false" outlineLevel="0" collapsed="false">
      <c r="A677" s="1" t="s">
        <v>682</v>
      </c>
      <c r="B677" s="1" t="s">
        <v>10</v>
      </c>
      <c r="C677" s="1" t="n">
        <v>1361098</v>
      </c>
      <c r="D677" s="1" t="n">
        <v>1361134</v>
      </c>
      <c r="E677" s="1" t="n">
        <f aca="false">D677-C677+1</f>
        <v>37</v>
      </c>
    </row>
    <row r="678" customFormat="false" ht="13.8" hidden="false" customHeight="false" outlineLevel="0" collapsed="false">
      <c r="A678" s="1" t="s">
        <v>683</v>
      </c>
      <c r="B678" s="1" t="s">
        <v>7</v>
      </c>
      <c r="C678" s="1" t="n">
        <v>1365334</v>
      </c>
      <c r="D678" s="1" t="n">
        <v>1365375</v>
      </c>
      <c r="E678" s="1" t="n">
        <f aca="false">D678-C678+1</f>
        <v>42</v>
      </c>
    </row>
    <row r="679" customFormat="false" ht="13.8" hidden="false" customHeight="false" outlineLevel="0" collapsed="false">
      <c r="A679" s="1" t="s">
        <v>684</v>
      </c>
      <c r="B679" s="1" t="s">
        <v>7</v>
      </c>
      <c r="C679" s="1" t="n">
        <v>1368093</v>
      </c>
      <c r="D679" s="1" t="n">
        <v>1368098</v>
      </c>
      <c r="E679" s="1" t="n">
        <f aca="false">D679-C679+1</f>
        <v>6</v>
      </c>
    </row>
    <row r="680" customFormat="false" ht="13.8" hidden="false" customHeight="false" outlineLevel="0" collapsed="false">
      <c r="A680" s="1" t="s">
        <v>685</v>
      </c>
      <c r="B680" s="1" t="s">
        <v>10</v>
      </c>
      <c r="C680" s="1" t="n">
        <v>1371962</v>
      </c>
      <c r="D680" s="1" t="n">
        <v>1371995</v>
      </c>
      <c r="E680" s="1" t="n">
        <f aca="false">D680-C680+1</f>
        <v>34</v>
      </c>
    </row>
    <row r="681" customFormat="false" ht="13.8" hidden="false" customHeight="false" outlineLevel="0" collapsed="false">
      <c r="A681" s="1" t="s">
        <v>686</v>
      </c>
      <c r="B681" s="1" t="s">
        <v>10</v>
      </c>
      <c r="C681" s="1" t="n">
        <v>1375750</v>
      </c>
      <c r="D681" s="1" t="n">
        <v>1375752</v>
      </c>
      <c r="E681" s="1" t="n">
        <f aca="false">D681-C681+1</f>
        <v>3</v>
      </c>
    </row>
    <row r="682" customFormat="false" ht="13.8" hidden="false" customHeight="false" outlineLevel="0" collapsed="false">
      <c r="A682" s="1" t="s">
        <v>687</v>
      </c>
      <c r="B682" s="1" t="s">
        <v>10</v>
      </c>
      <c r="C682" s="1" t="n">
        <v>1375820</v>
      </c>
      <c r="D682" s="1" t="n">
        <v>1375840</v>
      </c>
      <c r="E682" s="1" t="n">
        <f aca="false">D682-C682+1</f>
        <v>21</v>
      </c>
    </row>
    <row r="683" customFormat="false" ht="13.8" hidden="false" customHeight="false" outlineLevel="0" collapsed="false">
      <c r="A683" s="1" t="s">
        <v>688</v>
      </c>
      <c r="B683" s="1" t="s">
        <v>10</v>
      </c>
      <c r="C683" s="1" t="n">
        <v>1378069</v>
      </c>
      <c r="D683" s="1" t="n">
        <v>1378076</v>
      </c>
      <c r="E683" s="1" t="n">
        <f aca="false">D683-C683+1</f>
        <v>8</v>
      </c>
    </row>
    <row r="684" customFormat="false" ht="13.8" hidden="false" customHeight="false" outlineLevel="0" collapsed="false">
      <c r="A684" s="1" t="s">
        <v>689</v>
      </c>
      <c r="B684" s="1" t="s">
        <v>7</v>
      </c>
      <c r="C684" s="1" t="n">
        <v>1380550</v>
      </c>
      <c r="D684" s="1" t="n">
        <v>1380584</v>
      </c>
      <c r="E684" s="1" t="n">
        <f aca="false">D684-C684+1</f>
        <v>35</v>
      </c>
    </row>
    <row r="685" customFormat="false" ht="13.8" hidden="false" customHeight="false" outlineLevel="0" collapsed="false">
      <c r="A685" s="1" t="s">
        <v>690</v>
      </c>
      <c r="B685" s="1" t="s">
        <v>7</v>
      </c>
      <c r="C685" s="1" t="n">
        <v>1381955</v>
      </c>
      <c r="D685" s="1" t="n">
        <v>1382034</v>
      </c>
      <c r="E685" s="1" t="n">
        <f aca="false">D685-C685+1</f>
        <v>80</v>
      </c>
    </row>
    <row r="686" customFormat="false" ht="13.8" hidden="false" customHeight="false" outlineLevel="0" collapsed="false">
      <c r="A686" s="1" t="s">
        <v>691</v>
      </c>
      <c r="B686" s="1" t="s">
        <v>7</v>
      </c>
      <c r="C686" s="1" t="n">
        <v>1382636</v>
      </c>
      <c r="D686" s="1" t="n">
        <v>1382660</v>
      </c>
      <c r="E686" s="1" t="n">
        <f aca="false">D686-C686+1</f>
        <v>25</v>
      </c>
    </row>
    <row r="687" customFormat="false" ht="13.8" hidden="false" customHeight="false" outlineLevel="0" collapsed="false">
      <c r="A687" s="1" t="s">
        <v>692</v>
      </c>
      <c r="B687" s="1" t="s">
        <v>7</v>
      </c>
      <c r="C687" s="1" t="n">
        <v>1383299</v>
      </c>
      <c r="D687" s="1" t="n">
        <v>1383309</v>
      </c>
      <c r="E687" s="1" t="n">
        <f aca="false">D687-C687+1</f>
        <v>11</v>
      </c>
    </row>
    <row r="688" customFormat="false" ht="13.8" hidden="false" customHeight="false" outlineLevel="0" collapsed="false">
      <c r="A688" s="1" t="s">
        <v>693</v>
      </c>
      <c r="B688" s="1" t="s">
        <v>7</v>
      </c>
      <c r="C688" s="1" t="n">
        <v>1385288</v>
      </c>
      <c r="D688" s="1" t="n">
        <v>1385298</v>
      </c>
      <c r="E688" s="1" t="n">
        <f aca="false">D688-C688+1</f>
        <v>11</v>
      </c>
    </row>
    <row r="689" customFormat="false" ht="13.8" hidden="false" customHeight="false" outlineLevel="0" collapsed="false">
      <c r="A689" s="1" t="s">
        <v>694</v>
      </c>
      <c r="B689" s="1" t="s">
        <v>7</v>
      </c>
      <c r="C689" s="1" t="n">
        <v>1385363</v>
      </c>
      <c r="D689" s="1" t="n">
        <v>1385403</v>
      </c>
      <c r="E689" s="1" t="n">
        <f aca="false">D689-C689+1</f>
        <v>41</v>
      </c>
    </row>
    <row r="690" customFormat="false" ht="13.8" hidden="false" customHeight="false" outlineLevel="0" collapsed="false">
      <c r="A690" s="1" t="s">
        <v>695</v>
      </c>
      <c r="B690" s="1" t="s">
        <v>7</v>
      </c>
      <c r="C690" s="1" t="n">
        <v>1389302</v>
      </c>
      <c r="D690" s="1" t="n">
        <v>1389362</v>
      </c>
      <c r="E690" s="1" t="n">
        <f aca="false">D690-C690+1</f>
        <v>61</v>
      </c>
    </row>
    <row r="691" customFormat="false" ht="13.8" hidden="false" customHeight="false" outlineLevel="0" collapsed="false">
      <c r="A691" s="1" t="s">
        <v>696</v>
      </c>
      <c r="B691" s="1" t="s">
        <v>7</v>
      </c>
      <c r="C691" s="1" t="n">
        <v>1389505</v>
      </c>
      <c r="D691" s="1" t="n">
        <v>1389534</v>
      </c>
      <c r="E691" s="1" t="n">
        <f aca="false">D691-C691+1</f>
        <v>30</v>
      </c>
    </row>
    <row r="692" customFormat="false" ht="13.8" hidden="false" customHeight="false" outlineLevel="0" collapsed="false">
      <c r="A692" s="1" t="s">
        <v>697</v>
      </c>
      <c r="B692" s="1" t="s">
        <v>7</v>
      </c>
      <c r="C692" s="1" t="n">
        <v>1390809</v>
      </c>
      <c r="D692" s="1" t="n">
        <v>1390866</v>
      </c>
      <c r="E692" s="1" t="n">
        <f aca="false">D692-C692+1</f>
        <v>58</v>
      </c>
    </row>
    <row r="693" customFormat="false" ht="13.8" hidden="false" customHeight="false" outlineLevel="0" collapsed="false">
      <c r="A693" s="1" t="s">
        <v>698</v>
      </c>
      <c r="B693" s="1" t="s">
        <v>7</v>
      </c>
      <c r="C693" s="1" t="n">
        <v>1391110</v>
      </c>
      <c r="D693" s="1" t="n">
        <v>1391113</v>
      </c>
      <c r="E693" s="1" t="n">
        <f aca="false">D693-C693+1</f>
        <v>4</v>
      </c>
    </row>
    <row r="694" customFormat="false" ht="13.8" hidden="false" customHeight="false" outlineLevel="0" collapsed="false">
      <c r="A694" s="1" t="s">
        <v>699</v>
      </c>
      <c r="B694" s="1" t="s">
        <v>7</v>
      </c>
      <c r="C694" s="1" t="n">
        <v>1392505</v>
      </c>
      <c r="D694" s="1" t="n">
        <v>1392521</v>
      </c>
      <c r="E694" s="1" t="n">
        <f aca="false">D694-C694+1</f>
        <v>17</v>
      </c>
    </row>
    <row r="695" customFormat="false" ht="13.8" hidden="false" customHeight="false" outlineLevel="0" collapsed="false">
      <c r="A695" s="1" t="s">
        <v>700</v>
      </c>
      <c r="B695" s="1" t="s">
        <v>7</v>
      </c>
      <c r="C695" s="1" t="n">
        <v>1394614</v>
      </c>
      <c r="D695" s="1" t="n">
        <v>1394646</v>
      </c>
      <c r="E695" s="1" t="n">
        <f aca="false">D695-C695+1</f>
        <v>33</v>
      </c>
    </row>
    <row r="696" customFormat="false" ht="13.8" hidden="false" customHeight="false" outlineLevel="0" collapsed="false">
      <c r="A696" s="1" t="s">
        <v>701</v>
      </c>
      <c r="B696" s="1" t="s">
        <v>7</v>
      </c>
      <c r="C696" s="1" t="n">
        <v>1399519</v>
      </c>
      <c r="D696" s="1" t="n">
        <v>1399540</v>
      </c>
      <c r="E696" s="1" t="n">
        <f aca="false">D696-C696+1</f>
        <v>22</v>
      </c>
    </row>
    <row r="697" customFormat="false" ht="13.8" hidden="false" customHeight="false" outlineLevel="0" collapsed="false">
      <c r="A697" s="1" t="s">
        <v>702</v>
      </c>
      <c r="B697" s="1" t="s">
        <v>7</v>
      </c>
      <c r="C697" s="1" t="n">
        <v>1401092</v>
      </c>
      <c r="D697" s="1" t="n">
        <v>1401102</v>
      </c>
      <c r="E697" s="1" t="n">
        <f aca="false">D697-C697+1</f>
        <v>11</v>
      </c>
    </row>
    <row r="698" customFormat="false" ht="13.8" hidden="false" customHeight="false" outlineLevel="0" collapsed="false">
      <c r="A698" s="1" t="s">
        <v>703</v>
      </c>
      <c r="B698" s="1" t="s">
        <v>10</v>
      </c>
      <c r="C698" s="1" t="n">
        <v>1401147</v>
      </c>
      <c r="D698" s="1" t="n">
        <v>1401177</v>
      </c>
      <c r="E698" s="1" t="n">
        <f aca="false">D698-C698+1</f>
        <v>31</v>
      </c>
    </row>
    <row r="699" customFormat="false" ht="13.8" hidden="false" customHeight="false" outlineLevel="0" collapsed="false">
      <c r="A699" s="1" t="s">
        <v>704</v>
      </c>
      <c r="B699" s="1" t="s">
        <v>10</v>
      </c>
      <c r="C699" s="1" t="n">
        <v>1407822</v>
      </c>
      <c r="D699" s="1" t="n">
        <v>1407876</v>
      </c>
      <c r="E699" s="1" t="n">
        <f aca="false">D699-C699+1</f>
        <v>55</v>
      </c>
    </row>
    <row r="700" customFormat="false" ht="13.8" hidden="false" customHeight="false" outlineLevel="0" collapsed="false">
      <c r="A700" s="1" t="s">
        <v>705</v>
      </c>
      <c r="B700" s="1" t="s">
        <v>7</v>
      </c>
      <c r="C700" s="1" t="n">
        <v>1413062</v>
      </c>
      <c r="D700" s="1" t="n">
        <v>1413124</v>
      </c>
      <c r="E700" s="1" t="n">
        <f aca="false">D700-C700+1</f>
        <v>63</v>
      </c>
    </row>
    <row r="701" customFormat="false" ht="13.8" hidden="false" customHeight="false" outlineLevel="0" collapsed="false">
      <c r="A701" s="1" t="s">
        <v>706</v>
      </c>
      <c r="B701" s="1" t="s">
        <v>7</v>
      </c>
      <c r="C701" s="1" t="n">
        <v>1414920</v>
      </c>
      <c r="D701" s="1" t="n">
        <v>1415004</v>
      </c>
      <c r="E701" s="1" t="n">
        <f aca="false">D701-C701+1</f>
        <v>85</v>
      </c>
    </row>
    <row r="702" customFormat="false" ht="13.8" hidden="false" customHeight="false" outlineLevel="0" collapsed="false">
      <c r="A702" s="1" t="s">
        <v>707</v>
      </c>
      <c r="B702" s="1" t="s">
        <v>10</v>
      </c>
      <c r="C702" s="1" t="n">
        <v>1415796</v>
      </c>
      <c r="D702" s="1" t="n">
        <v>1415824</v>
      </c>
      <c r="E702" s="1" t="n">
        <f aca="false">D702-C702+1</f>
        <v>29</v>
      </c>
    </row>
    <row r="703" customFormat="false" ht="13.8" hidden="false" customHeight="false" outlineLevel="0" collapsed="false">
      <c r="A703" s="1" t="s">
        <v>708</v>
      </c>
      <c r="B703" s="1" t="s">
        <v>7</v>
      </c>
      <c r="C703" s="1" t="n">
        <v>1419503</v>
      </c>
      <c r="D703" s="1" t="n">
        <v>1419510</v>
      </c>
      <c r="E703" s="1" t="n">
        <f aca="false">D703-C703+1</f>
        <v>8</v>
      </c>
    </row>
    <row r="704" customFormat="false" ht="13.8" hidden="false" customHeight="false" outlineLevel="0" collapsed="false">
      <c r="A704" s="1" t="s">
        <v>709</v>
      </c>
      <c r="B704" s="1" t="s">
        <v>7</v>
      </c>
      <c r="C704" s="1" t="n">
        <v>1421360</v>
      </c>
      <c r="D704" s="1" t="n">
        <v>1421372</v>
      </c>
      <c r="E704" s="1" t="n">
        <f aca="false">D704-C704+1</f>
        <v>13</v>
      </c>
    </row>
    <row r="705" customFormat="false" ht="13.8" hidden="false" customHeight="false" outlineLevel="0" collapsed="false">
      <c r="A705" s="1" t="s">
        <v>710</v>
      </c>
      <c r="B705" s="1" t="s">
        <v>10</v>
      </c>
      <c r="C705" s="1" t="n">
        <v>1421467</v>
      </c>
      <c r="D705" s="1" t="n">
        <v>1421483</v>
      </c>
      <c r="E705" s="1" t="n">
        <f aca="false">D705-C705+1</f>
        <v>17</v>
      </c>
    </row>
    <row r="706" customFormat="false" ht="13.8" hidden="false" customHeight="false" outlineLevel="0" collapsed="false">
      <c r="A706" s="1" t="s">
        <v>711</v>
      </c>
      <c r="B706" s="1" t="s">
        <v>7</v>
      </c>
      <c r="C706" s="1" t="n">
        <v>1422014</v>
      </c>
      <c r="D706" s="1" t="n">
        <v>1422029</v>
      </c>
      <c r="E706" s="1" t="n">
        <f aca="false">D706-C706+1</f>
        <v>16</v>
      </c>
    </row>
    <row r="707" customFormat="false" ht="13.8" hidden="false" customHeight="false" outlineLevel="0" collapsed="false">
      <c r="A707" s="1" t="s">
        <v>712</v>
      </c>
      <c r="B707" s="1" t="s">
        <v>7</v>
      </c>
      <c r="C707" s="1" t="n">
        <v>1422036</v>
      </c>
      <c r="D707" s="1" t="n">
        <v>1422052</v>
      </c>
      <c r="E707" s="1" t="n">
        <f aca="false">D707-C707+1</f>
        <v>17</v>
      </c>
    </row>
    <row r="708" customFormat="false" ht="13.8" hidden="false" customHeight="false" outlineLevel="0" collapsed="false">
      <c r="A708" s="1" t="s">
        <v>713</v>
      </c>
      <c r="B708" s="1" t="s">
        <v>7</v>
      </c>
      <c r="C708" s="1" t="n">
        <v>1424765</v>
      </c>
      <c r="D708" s="1" t="n">
        <v>1424776</v>
      </c>
      <c r="E708" s="1" t="n">
        <f aca="false">D708-C708+1</f>
        <v>12</v>
      </c>
    </row>
    <row r="709" customFormat="false" ht="13.8" hidden="false" customHeight="false" outlineLevel="0" collapsed="false">
      <c r="A709" s="1" t="s">
        <v>714</v>
      </c>
      <c r="B709" s="1" t="s">
        <v>10</v>
      </c>
      <c r="C709" s="1" t="n">
        <v>1424919</v>
      </c>
      <c r="D709" s="1" t="n">
        <v>1424929</v>
      </c>
      <c r="E709" s="1" t="n">
        <f aca="false">D709-C709+1</f>
        <v>11</v>
      </c>
    </row>
    <row r="710" customFormat="false" ht="13.8" hidden="false" customHeight="false" outlineLevel="0" collapsed="false">
      <c r="A710" s="1" t="s">
        <v>715</v>
      </c>
      <c r="B710" s="1" t="s">
        <v>7</v>
      </c>
      <c r="C710" s="1" t="n">
        <v>1426109</v>
      </c>
      <c r="D710" s="1" t="n">
        <v>1426115</v>
      </c>
      <c r="E710" s="1" t="n">
        <f aca="false">D710-C710+1</f>
        <v>7</v>
      </c>
    </row>
    <row r="711" customFormat="false" ht="13.8" hidden="false" customHeight="false" outlineLevel="0" collapsed="false">
      <c r="A711" s="1" t="s">
        <v>716</v>
      </c>
      <c r="B711" s="1" t="s">
        <v>7</v>
      </c>
      <c r="C711" s="1" t="n">
        <v>1430974</v>
      </c>
      <c r="D711" s="1" t="n">
        <v>1431000</v>
      </c>
      <c r="E711" s="1" t="n">
        <f aca="false">D711-C711+1</f>
        <v>27</v>
      </c>
    </row>
    <row r="712" customFormat="false" ht="13.8" hidden="false" customHeight="false" outlineLevel="0" collapsed="false">
      <c r="A712" s="1" t="s">
        <v>717</v>
      </c>
      <c r="B712" s="1" t="s">
        <v>10</v>
      </c>
      <c r="C712" s="1" t="n">
        <v>1431129</v>
      </c>
      <c r="D712" s="1" t="n">
        <v>1431234</v>
      </c>
      <c r="E712" s="1" t="n">
        <f aca="false">D712-C712+1</f>
        <v>106</v>
      </c>
    </row>
    <row r="713" customFormat="false" ht="13.8" hidden="false" customHeight="false" outlineLevel="0" collapsed="false">
      <c r="A713" s="1" t="s">
        <v>718</v>
      </c>
      <c r="B713" s="1" t="s">
        <v>7</v>
      </c>
      <c r="C713" s="1" t="n">
        <v>1434016</v>
      </c>
      <c r="D713" s="1" t="n">
        <v>1434050</v>
      </c>
      <c r="E713" s="1" t="n">
        <f aca="false">D713-C713+1</f>
        <v>35</v>
      </c>
    </row>
    <row r="714" customFormat="false" ht="13.8" hidden="false" customHeight="false" outlineLevel="0" collapsed="false">
      <c r="A714" s="1" t="s">
        <v>719</v>
      </c>
      <c r="B714" s="1" t="s">
        <v>10</v>
      </c>
      <c r="C714" s="1" t="n">
        <v>1434191</v>
      </c>
      <c r="D714" s="1" t="n">
        <v>1434209</v>
      </c>
      <c r="E714" s="1" t="n">
        <f aca="false">D714-C714+1</f>
        <v>19</v>
      </c>
    </row>
    <row r="715" customFormat="false" ht="13.8" hidden="false" customHeight="false" outlineLevel="0" collapsed="false">
      <c r="A715" s="1" t="s">
        <v>720</v>
      </c>
      <c r="B715" s="1" t="s">
        <v>10</v>
      </c>
      <c r="C715" s="1" t="n">
        <v>1435522</v>
      </c>
      <c r="D715" s="1" t="n">
        <v>1435529</v>
      </c>
      <c r="E715" s="1" t="n">
        <f aca="false">D715-C715+1</f>
        <v>8</v>
      </c>
    </row>
    <row r="716" customFormat="false" ht="13.8" hidden="false" customHeight="false" outlineLevel="0" collapsed="false">
      <c r="A716" s="1" t="s">
        <v>721</v>
      </c>
      <c r="B716" s="1" t="s">
        <v>7</v>
      </c>
      <c r="C716" s="1" t="n">
        <v>1435562</v>
      </c>
      <c r="D716" s="1" t="n">
        <v>1435589</v>
      </c>
      <c r="E716" s="1" t="n">
        <f aca="false">D716-C716+1</f>
        <v>28</v>
      </c>
    </row>
    <row r="717" customFormat="false" ht="13.8" hidden="false" customHeight="false" outlineLevel="0" collapsed="false">
      <c r="A717" s="1" t="s">
        <v>722</v>
      </c>
      <c r="B717" s="1" t="s">
        <v>7</v>
      </c>
      <c r="C717" s="1" t="n">
        <v>1436234</v>
      </c>
      <c r="D717" s="1" t="n">
        <v>1436265</v>
      </c>
      <c r="E717" s="1" t="n">
        <f aca="false">D717-C717+1</f>
        <v>32</v>
      </c>
    </row>
    <row r="718" customFormat="false" ht="13.8" hidden="false" customHeight="false" outlineLevel="0" collapsed="false">
      <c r="A718" s="1" t="s">
        <v>723</v>
      </c>
      <c r="B718" s="1" t="s">
        <v>7</v>
      </c>
      <c r="C718" s="1" t="n">
        <v>1438509</v>
      </c>
      <c r="D718" s="1" t="n">
        <v>1438538</v>
      </c>
      <c r="E718" s="1" t="n">
        <f aca="false">D718-C718+1</f>
        <v>30</v>
      </c>
    </row>
    <row r="719" customFormat="false" ht="13.8" hidden="false" customHeight="false" outlineLevel="0" collapsed="false">
      <c r="A719" s="1" t="s">
        <v>724</v>
      </c>
      <c r="B719" s="1" t="s">
        <v>7</v>
      </c>
      <c r="C719" s="1" t="n">
        <v>1444309</v>
      </c>
      <c r="D719" s="1" t="n">
        <v>1444356</v>
      </c>
      <c r="E719" s="1" t="n">
        <f aca="false">D719-C719+1</f>
        <v>48</v>
      </c>
    </row>
    <row r="720" customFormat="false" ht="13.8" hidden="false" customHeight="false" outlineLevel="0" collapsed="false">
      <c r="A720" s="1" t="s">
        <v>725</v>
      </c>
      <c r="B720" s="1" t="s">
        <v>10</v>
      </c>
      <c r="C720" s="1" t="n">
        <v>1445310</v>
      </c>
      <c r="D720" s="1" t="n">
        <v>1445324</v>
      </c>
      <c r="E720" s="1" t="n">
        <f aca="false">D720-C720+1</f>
        <v>15</v>
      </c>
    </row>
    <row r="721" customFormat="false" ht="13.8" hidden="false" customHeight="false" outlineLevel="0" collapsed="false">
      <c r="A721" s="1" t="s">
        <v>726</v>
      </c>
      <c r="B721" s="1" t="s">
        <v>7</v>
      </c>
      <c r="C721" s="1" t="n">
        <v>1445743</v>
      </c>
      <c r="D721" s="1" t="n">
        <v>1445787</v>
      </c>
      <c r="E721" s="1" t="n">
        <f aca="false">D721-C721+1</f>
        <v>45</v>
      </c>
    </row>
    <row r="722" customFormat="false" ht="13.8" hidden="false" customHeight="false" outlineLevel="0" collapsed="false">
      <c r="A722" s="1" t="s">
        <v>727</v>
      </c>
      <c r="B722" s="1" t="s">
        <v>7</v>
      </c>
      <c r="C722" s="1" t="n">
        <v>1447242</v>
      </c>
      <c r="D722" s="1" t="n">
        <v>1447450</v>
      </c>
      <c r="E722" s="1" t="n">
        <f aca="false">D722-C722+1</f>
        <v>209</v>
      </c>
    </row>
    <row r="723" customFormat="false" ht="13.8" hidden="false" customHeight="false" outlineLevel="0" collapsed="false">
      <c r="A723" s="1" t="s">
        <v>728</v>
      </c>
      <c r="B723" s="1" t="s">
        <v>7</v>
      </c>
      <c r="C723" s="1" t="n">
        <v>1447998</v>
      </c>
      <c r="D723" s="1" t="n">
        <v>1448093</v>
      </c>
      <c r="E723" s="1" t="n">
        <f aca="false">D723-C723+1</f>
        <v>96</v>
      </c>
    </row>
    <row r="724" customFormat="false" ht="13.8" hidden="false" customHeight="false" outlineLevel="0" collapsed="false">
      <c r="A724" s="1" t="s">
        <v>729</v>
      </c>
      <c r="B724" s="1" t="s">
        <v>7</v>
      </c>
      <c r="C724" s="1" t="n">
        <v>1454067</v>
      </c>
      <c r="D724" s="1" t="n">
        <v>1454078</v>
      </c>
      <c r="E724" s="1" t="n">
        <f aca="false">D724-C724+1</f>
        <v>12</v>
      </c>
    </row>
    <row r="725" customFormat="false" ht="13.8" hidden="false" customHeight="false" outlineLevel="0" collapsed="false">
      <c r="A725" s="1" t="s">
        <v>730</v>
      </c>
      <c r="B725" s="1" t="s">
        <v>10</v>
      </c>
      <c r="C725" s="1" t="n">
        <v>1454142</v>
      </c>
      <c r="D725" s="1" t="n">
        <v>1454209</v>
      </c>
      <c r="E725" s="1" t="n">
        <f aca="false">D725-C725+1</f>
        <v>68</v>
      </c>
    </row>
    <row r="726" customFormat="false" ht="13.8" hidden="false" customHeight="false" outlineLevel="0" collapsed="false">
      <c r="A726" s="1" t="s">
        <v>731</v>
      </c>
      <c r="B726" s="1" t="s">
        <v>10</v>
      </c>
      <c r="C726" s="1" t="n">
        <v>1455635</v>
      </c>
      <c r="D726" s="1" t="n">
        <v>1455661</v>
      </c>
      <c r="E726" s="1" t="n">
        <f aca="false">D726-C726+1</f>
        <v>27</v>
      </c>
    </row>
    <row r="727" customFormat="false" ht="13.8" hidden="false" customHeight="false" outlineLevel="0" collapsed="false">
      <c r="A727" s="1" t="s">
        <v>732</v>
      </c>
      <c r="B727" s="1" t="s">
        <v>7</v>
      </c>
      <c r="C727" s="1" t="n">
        <v>1455664</v>
      </c>
      <c r="D727" s="1" t="n">
        <v>1455702</v>
      </c>
      <c r="E727" s="1" t="n">
        <f aca="false">D727-C727+1</f>
        <v>39</v>
      </c>
    </row>
    <row r="728" customFormat="false" ht="13.8" hidden="false" customHeight="false" outlineLevel="0" collapsed="false">
      <c r="A728" s="1" t="s">
        <v>733</v>
      </c>
      <c r="B728" s="1" t="s">
        <v>7</v>
      </c>
      <c r="C728" s="1" t="n">
        <v>1457037</v>
      </c>
      <c r="D728" s="1" t="n">
        <v>1457105</v>
      </c>
      <c r="E728" s="1" t="n">
        <f aca="false">D728-C728+1</f>
        <v>69</v>
      </c>
    </row>
    <row r="729" customFormat="false" ht="13.8" hidden="false" customHeight="false" outlineLevel="0" collapsed="false">
      <c r="A729" s="1" t="s">
        <v>734</v>
      </c>
      <c r="B729" s="1" t="s">
        <v>10</v>
      </c>
      <c r="C729" s="1" t="n">
        <v>1457437</v>
      </c>
      <c r="D729" s="1" t="n">
        <v>1457561</v>
      </c>
      <c r="E729" s="1" t="n">
        <f aca="false">D729-C729+1</f>
        <v>125</v>
      </c>
    </row>
    <row r="730" customFormat="false" ht="13.8" hidden="false" customHeight="false" outlineLevel="0" collapsed="false">
      <c r="A730" s="1" t="s">
        <v>735</v>
      </c>
      <c r="B730" s="1" t="s">
        <v>10</v>
      </c>
      <c r="C730" s="1" t="n">
        <v>1457761</v>
      </c>
      <c r="D730" s="1" t="n">
        <v>1457901</v>
      </c>
      <c r="E730" s="1" t="n">
        <f aca="false">D730-C730+1</f>
        <v>141</v>
      </c>
    </row>
    <row r="731" customFormat="false" ht="13.8" hidden="false" customHeight="false" outlineLevel="0" collapsed="false">
      <c r="A731" s="1" t="s">
        <v>736</v>
      </c>
      <c r="B731" s="1" t="s">
        <v>10</v>
      </c>
      <c r="C731" s="1" t="n">
        <v>1459875</v>
      </c>
      <c r="D731" s="1" t="n">
        <v>1459942</v>
      </c>
      <c r="E731" s="1" t="n">
        <f aca="false">D731-C731+1</f>
        <v>68</v>
      </c>
    </row>
    <row r="732" customFormat="false" ht="13.8" hidden="false" customHeight="false" outlineLevel="0" collapsed="false">
      <c r="A732" s="1" t="s">
        <v>737</v>
      </c>
      <c r="B732" s="1" t="s">
        <v>7</v>
      </c>
      <c r="C732" s="1" t="n">
        <v>1459953</v>
      </c>
      <c r="D732" s="1" t="n">
        <v>1460122</v>
      </c>
      <c r="E732" s="1" t="n">
        <f aca="false">D732-C732+1</f>
        <v>170</v>
      </c>
    </row>
    <row r="733" customFormat="false" ht="13.8" hidden="false" customHeight="false" outlineLevel="0" collapsed="false">
      <c r="A733" s="1" t="s">
        <v>738</v>
      </c>
      <c r="B733" s="1" t="s">
        <v>7</v>
      </c>
      <c r="C733" s="1" t="n">
        <v>1461544</v>
      </c>
      <c r="D733" s="1" t="n">
        <v>1461632</v>
      </c>
      <c r="E733" s="1" t="n">
        <f aca="false">D733-C733+1</f>
        <v>89</v>
      </c>
    </row>
    <row r="734" customFormat="false" ht="13.8" hidden="false" customHeight="false" outlineLevel="0" collapsed="false">
      <c r="A734" s="1" t="s">
        <v>739</v>
      </c>
      <c r="B734" s="1" t="s">
        <v>7</v>
      </c>
      <c r="C734" s="1" t="n">
        <v>1464000</v>
      </c>
      <c r="D734" s="1" t="n">
        <v>1464137</v>
      </c>
      <c r="E734" s="1" t="n">
        <f aca="false">D734-C734+1</f>
        <v>138</v>
      </c>
    </row>
    <row r="735" customFormat="false" ht="13.8" hidden="false" customHeight="false" outlineLevel="0" collapsed="false">
      <c r="A735" s="1" t="s">
        <v>740</v>
      </c>
      <c r="B735" s="1" t="s">
        <v>10</v>
      </c>
      <c r="C735" s="1" t="n">
        <v>1464178</v>
      </c>
      <c r="D735" s="1" t="n">
        <v>1464236</v>
      </c>
      <c r="E735" s="1" t="n">
        <f aca="false">D735-C735+1</f>
        <v>59</v>
      </c>
    </row>
    <row r="736" customFormat="false" ht="13.8" hidden="false" customHeight="false" outlineLevel="0" collapsed="false">
      <c r="A736" s="1" t="s">
        <v>741</v>
      </c>
      <c r="B736" s="1" t="s">
        <v>10</v>
      </c>
      <c r="C736" s="1" t="n">
        <v>1466924</v>
      </c>
      <c r="D736" s="1" t="n">
        <v>1466957</v>
      </c>
      <c r="E736" s="1" t="n">
        <f aca="false">D736-C736+1</f>
        <v>34</v>
      </c>
    </row>
    <row r="737" customFormat="false" ht="13.8" hidden="false" customHeight="false" outlineLevel="0" collapsed="false">
      <c r="A737" s="1" t="s">
        <v>742</v>
      </c>
      <c r="B737" s="1" t="s">
        <v>10</v>
      </c>
      <c r="C737" s="1" t="n">
        <v>1467001</v>
      </c>
      <c r="D737" s="1" t="n">
        <v>1467145</v>
      </c>
      <c r="E737" s="1" t="n">
        <f aca="false">D737-C737+1</f>
        <v>145</v>
      </c>
    </row>
    <row r="738" customFormat="false" ht="13.8" hidden="false" customHeight="false" outlineLevel="0" collapsed="false">
      <c r="A738" s="1" t="s">
        <v>743</v>
      </c>
      <c r="B738" s="1" t="s">
        <v>10</v>
      </c>
      <c r="C738" s="1" t="n">
        <v>1468720</v>
      </c>
      <c r="D738" s="1" t="n">
        <v>1468738</v>
      </c>
      <c r="E738" s="1" t="n">
        <f aca="false">D738-C738+1</f>
        <v>19</v>
      </c>
    </row>
    <row r="739" customFormat="false" ht="13.8" hidden="false" customHeight="false" outlineLevel="0" collapsed="false">
      <c r="A739" s="1" t="s">
        <v>744</v>
      </c>
      <c r="B739" s="1" t="s">
        <v>10</v>
      </c>
      <c r="C739" s="1" t="n">
        <v>1470937</v>
      </c>
      <c r="D739" s="1" t="n">
        <v>1470940</v>
      </c>
      <c r="E739" s="1" t="n">
        <f aca="false">D739-C739+1</f>
        <v>4</v>
      </c>
    </row>
    <row r="740" customFormat="false" ht="13.8" hidden="false" customHeight="false" outlineLevel="0" collapsed="false">
      <c r="A740" s="1" t="s">
        <v>745</v>
      </c>
      <c r="B740" s="1" t="s">
        <v>10</v>
      </c>
      <c r="C740" s="1" t="n">
        <v>1471097</v>
      </c>
      <c r="D740" s="1" t="n">
        <v>1471140</v>
      </c>
      <c r="E740" s="1" t="n">
        <f aca="false">D740-C740+1</f>
        <v>44</v>
      </c>
    </row>
    <row r="741" customFormat="false" ht="13.8" hidden="false" customHeight="false" outlineLevel="0" collapsed="false">
      <c r="A741" s="1" t="s">
        <v>746</v>
      </c>
      <c r="B741" s="1" t="s">
        <v>10</v>
      </c>
      <c r="C741" s="1" t="n">
        <v>1474092</v>
      </c>
      <c r="D741" s="1" t="n">
        <v>1474220</v>
      </c>
      <c r="E741" s="1" t="n">
        <f aca="false">D741-C741+1</f>
        <v>129</v>
      </c>
    </row>
    <row r="742" customFormat="false" ht="13.8" hidden="false" customHeight="false" outlineLevel="0" collapsed="false">
      <c r="A742" s="1" t="s">
        <v>747</v>
      </c>
      <c r="B742" s="1" t="s">
        <v>7</v>
      </c>
      <c r="C742" s="1" t="n">
        <v>1474400</v>
      </c>
      <c r="D742" s="1" t="n">
        <v>1474431</v>
      </c>
      <c r="E742" s="1" t="n">
        <f aca="false">D742-C742+1</f>
        <v>32</v>
      </c>
    </row>
    <row r="743" customFormat="false" ht="13.8" hidden="false" customHeight="false" outlineLevel="0" collapsed="false">
      <c r="A743" s="1" t="s">
        <v>748</v>
      </c>
      <c r="B743" s="1" t="s">
        <v>7</v>
      </c>
      <c r="C743" s="1" t="n">
        <v>1481647</v>
      </c>
      <c r="D743" s="1" t="n">
        <v>1481774</v>
      </c>
      <c r="E743" s="1" t="n">
        <f aca="false">D743-C743+1</f>
        <v>128</v>
      </c>
    </row>
    <row r="744" customFormat="false" ht="13.8" hidden="false" customHeight="false" outlineLevel="0" collapsed="false">
      <c r="A744" s="1" t="s">
        <v>749</v>
      </c>
      <c r="B744" s="1" t="s">
        <v>7</v>
      </c>
      <c r="C744" s="1" t="n">
        <v>1482010</v>
      </c>
      <c r="D744" s="1" t="n">
        <v>1482194</v>
      </c>
      <c r="E744" s="1" t="n">
        <f aca="false">D744-C744+1</f>
        <v>185</v>
      </c>
    </row>
    <row r="745" customFormat="false" ht="13.8" hidden="false" customHeight="false" outlineLevel="0" collapsed="false">
      <c r="A745" s="1" t="s">
        <v>750</v>
      </c>
      <c r="B745" s="1" t="s">
        <v>7</v>
      </c>
      <c r="C745" s="1" t="n">
        <v>1484498</v>
      </c>
      <c r="D745" s="1" t="n">
        <v>1484523</v>
      </c>
      <c r="E745" s="1" t="n">
        <f aca="false">D745-C745+1</f>
        <v>26</v>
      </c>
    </row>
    <row r="746" customFormat="false" ht="13.8" hidden="false" customHeight="false" outlineLevel="0" collapsed="false">
      <c r="A746" s="1" t="s">
        <v>751</v>
      </c>
      <c r="B746" s="1" t="s">
        <v>7</v>
      </c>
      <c r="C746" s="1" t="n">
        <v>1491159</v>
      </c>
      <c r="D746" s="1" t="n">
        <v>1491178</v>
      </c>
      <c r="E746" s="1" t="n">
        <f aca="false">D746-C746+1</f>
        <v>20</v>
      </c>
    </row>
    <row r="747" customFormat="false" ht="13.8" hidden="false" customHeight="false" outlineLevel="0" collapsed="false">
      <c r="A747" s="1" t="s">
        <v>752</v>
      </c>
      <c r="B747" s="1" t="s">
        <v>7</v>
      </c>
      <c r="C747" s="1" t="n">
        <v>1491520</v>
      </c>
      <c r="D747" s="1" t="n">
        <v>1491546</v>
      </c>
      <c r="E747" s="1" t="n">
        <f aca="false">D747-C747+1</f>
        <v>27</v>
      </c>
    </row>
    <row r="748" customFormat="false" ht="13.8" hidden="false" customHeight="false" outlineLevel="0" collapsed="false">
      <c r="A748" s="1" t="s">
        <v>753</v>
      </c>
      <c r="B748" s="1" t="s">
        <v>7</v>
      </c>
      <c r="C748" s="1" t="n">
        <v>1492267</v>
      </c>
      <c r="D748" s="1" t="n">
        <v>1492290</v>
      </c>
      <c r="E748" s="1" t="n">
        <f aca="false">D748-C748+1</f>
        <v>24</v>
      </c>
    </row>
    <row r="749" customFormat="false" ht="13.8" hidden="false" customHeight="false" outlineLevel="0" collapsed="false">
      <c r="A749" s="1" t="s">
        <v>754</v>
      </c>
      <c r="B749" s="1" t="s">
        <v>7</v>
      </c>
      <c r="C749" s="1" t="n">
        <v>1492303</v>
      </c>
      <c r="D749" s="1" t="n">
        <v>1492434</v>
      </c>
      <c r="E749" s="1" t="n">
        <f aca="false">D749-C749+1</f>
        <v>132</v>
      </c>
    </row>
    <row r="750" customFormat="false" ht="13.8" hidden="false" customHeight="false" outlineLevel="0" collapsed="false">
      <c r="A750" s="1" t="s">
        <v>755</v>
      </c>
      <c r="B750" s="1" t="s">
        <v>10</v>
      </c>
      <c r="C750" s="1" t="n">
        <v>1495948</v>
      </c>
      <c r="D750" s="1" t="n">
        <v>1495985</v>
      </c>
      <c r="E750" s="1" t="n">
        <f aca="false">D750-C750+1</f>
        <v>38</v>
      </c>
    </row>
    <row r="751" customFormat="false" ht="13.8" hidden="false" customHeight="false" outlineLevel="0" collapsed="false">
      <c r="A751" s="1" t="s">
        <v>756</v>
      </c>
      <c r="B751" s="1" t="s">
        <v>10</v>
      </c>
      <c r="C751" s="1" t="n">
        <v>1498595</v>
      </c>
      <c r="D751" s="1" t="n">
        <v>1498612</v>
      </c>
      <c r="E751" s="1" t="n">
        <f aca="false">D751-C751+1</f>
        <v>18</v>
      </c>
    </row>
    <row r="752" customFormat="false" ht="13.8" hidden="false" customHeight="false" outlineLevel="0" collapsed="false">
      <c r="A752" s="1" t="s">
        <v>757</v>
      </c>
      <c r="B752" s="1" t="s">
        <v>7</v>
      </c>
      <c r="C752" s="1" t="n">
        <v>1498723</v>
      </c>
      <c r="D752" s="1" t="n">
        <v>1498732</v>
      </c>
      <c r="E752" s="1" t="n">
        <f aca="false">D752-C752+1</f>
        <v>10</v>
      </c>
    </row>
    <row r="753" customFormat="false" ht="13.8" hidden="false" customHeight="false" outlineLevel="0" collapsed="false">
      <c r="A753" s="1" t="s">
        <v>758</v>
      </c>
      <c r="B753" s="1" t="s">
        <v>10</v>
      </c>
      <c r="C753" s="1" t="n">
        <v>1499385</v>
      </c>
      <c r="D753" s="1" t="n">
        <v>1499394</v>
      </c>
      <c r="E753" s="1" t="n">
        <f aca="false">D753-C753+1</f>
        <v>10</v>
      </c>
    </row>
    <row r="754" customFormat="false" ht="13.8" hidden="false" customHeight="false" outlineLevel="0" collapsed="false">
      <c r="A754" s="1" t="s">
        <v>759</v>
      </c>
      <c r="B754" s="1" t="s">
        <v>10</v>
      </c>
      <c r="C754" s="1" t="n">
        <v>1500750</v>
      </c>
      <c r="D754" s="1" t="n">
        <v>1500754</v>
      </c>
      <c r="E754" s="1" t="n">
        <f aca="false">D754-C754+1</f>
        <v>5</v>
      </c>
    </row>
    <row r="755" customFormat="false" ht="13.8" hidden="false" customHeight="false" outlineLevel="0" collapsed="false">
      <c r="A755" s="1" t="s">
        <v>760</v>
      </c>
      <c r="B755" s="1" t="s">
        <v>7</v>
      </c>
      <c r="C755" s="1" t="n">
        <v>1504210</v>
      </c>
      <c r="D755" s="1" t="n">
        <v>1504227</v>
      </c>
      <c r="E755" s="1" t="n">
        <f aca="false">D755-C755+1</f>
        <v>18</v>
      </c>
    </row>
    <row r="756" customFormat="false" ht="13.8" hidden="false" customHeight="false" outlineLevel="0" collapsed="false">
      <c r="A756" s="1" t="s">
        <v>761</v>
      </c>
      <c r="B756" s="1" t="s">
        <v>10</v>
      </c>
      <c r="C756" s="1" t="n">
        <v>1505888</v>
      </c>
      <c r="D756" s="1" t="n">
        <v>1505899</v>
      </c>
      <c r="E756" s="1" t="n">
        <f aca="false">D756-C756+1</f>
        <v>12</v>
      </c>
    </row>
    <row r="757" customFormat="false" ht="13.8" hidden="false" customHeight="false" outlineLevel="0" collapsed="false">
      <c r="A757" s="1" t="s">
        <v>762</v>
      </c>
      <c r="B757" s="1" t="s">
        <v>10</v>
      </c>
      <c r="C757" s="1" t="n">
        <v>1506772</v>
      </c>
      <c r="D757" s="1" t="n">
        <v>1506799</v>
      </c>
      <c r="E757" s="1" t="n">
        <f aca="false">D757-C757+1</f>
        <v>28</v>
      </c>
    </row>
    <row r="758" customFormat="false" ht="13.8" hidden="false" customHeight="false" outlineLevel="0" collapsed="false">
      <c r="A758" s="1" t="s">
        <v>763</v>
      </c>
      <c r="B758" s="1" t="s">
        <v>7</v>
      </c>
      <c r="C758" s="1" t="n">
        <v>1510455</v>
      </c>
      <c r="D758" s="1" t="n">
        <v>1510476</v>
      </c>
      <c r="E758" s="1" t="n">
        <f aca="false">D758-C758+1</f>
        <v>22</v>
      </c>
    </row>
    <row r="759" customFormat="false" ht="13.8" hidden="false" customHeight="false" outlineLevel="0" collapsed="false">
      <c r="A759" s="1" t="s">
        <v>764</v>
      </c>
      <c r="B759" s="1" t="s">
        <v>10</v>
      </c>
      <c r="C759" s="1" t="n">
        <v>1511490</v>
      </c>
      <c r="D759" s="1" t="n">
        <v>1511511</v>
      </c>
      <c r="E759" s="1" t="n">
        <f aca="false">D759-C759+1</f>
        <v>22</v>
      </c>
    </row>
    <row r="760" customFormat="false" ht="13.8" hidden="false" customHeight="false" outlineLevel="0" collapsed="false">
      <c r="A760" s="1" t="s">
        <v>765</v>
      </c>
      <c r="B760" s="1" t="s">
        <v>7</v>
      </c>
      <c r="C760" s="1" t="n">
        <v>1512213</v>
      </c>
      <c r="D760" s="1" t="n">
        <v>1512222</v>
      </c>
      <c r="E760" s="1" t="n">
        <f aca="false">D760-C760+1</f>
        <v>10</v>
      </c>
    </row>
    <row r="761" customFormat="false" ht="13.8" hidden="false" customHeight="false" outlineLevel="0" collapsed="false">
      <c r="A761" s="1" t="s">
        <v>766</v>
      </c>
      <c r="B761" s="1" t="s">
        <v>10</v>
      </c>
      <c r="C761" s="1" t="n">
        <v>1512412</v>
      </c>
      <c r="D761" s="1" t="n">
        <v>1512442</v>
      </c>
      <c r="E761" s="1" t="n">
        <f aca="false">D761-C761+1</f>
        <v>31</v>
      </c>
    </row>
    <row r="762" customFormat="false" ht="13.8" hidden="false" customHeight="false" outlineLevel="0" collapsed="false">
      <c r="A762" s="1" t="s">
        <v>767</v>
      </c>
      <c r="B762" s="1" t="s">
        <v>7</v>
      </c>
      <c r="C762" s="1" t="n">
        <v>1520565</v>
      </c>
      <c r="D762" s="1" t="n">
        <v>1520722</v>
      </c>
      <c r="E762" s="1" t="n">
        <f aca="false">D762-C762+1</f>
        <v>158</v>
      </c>
    </row>
    <row r="763" customFormat="false" ht="13.8" hidden="false" customHeight="false" outlineLevel="0" collapsed="false">
      <c r="A763" s="1" t="s">
        <v>768</v>
      </c>
      <c r="B763" s="1" t="s">
        <v>7</v>
      </c>
      <c r="C763" s="1" t="n">
        <v>1523990</v>
      </c>
      <c r="D763" s="1" t="n">
        <v>1524040</v>
      </c>
      <c r="E763" s="1" t="n">
        <f aca="false">D763-C763+1</f>
        <v>51</v>
      </c>
    </row>
    <row r="764" customFormat="false" ht="13.8" hidden="false" customHeight="false" outlineLevel="0" collapsed="false">
      <c r="A764" s="1" t="s">
        <v>769</v>
      </c>
      <c r="B764" s="1" t="s">
        <v>7</v>
      </c>
      <c r="C764" s="1" t="n">
        <v>1524074</v>
      </c>
      <c r="D764" s="1" t="n">
        <v>1524173</v>
      </c>
      <c r="E764" s="1" t="n">
        <f aca="false">D764-C764+1</f>
        <v>100</v>
      </c>
    </row>
    <row r="765" customFormat="false" ht="13.8" hidden="false" customHeight="false" outlineLevel="0" collapsed="false">
      <c r="A765" s="1" t="s">
        <v>770</v>
      </c>
      <c r="B765" s="1" t="s">
        <v>7</v>
      </c>
      <c r="C765" s="1" t="n">
        <v>1527311</v>
      </c>
      <c r="D765" s="1" t="n">
        <v>1527324</v>
      </c>
      <c r="E765" s="1" t="n">
        <f aca="false">D765-C765+1</f>
        <v>14</v>
      </c>
    </row>
    <row r="766" customFormat="false" ht="13.8" hidden="false" customHeight="false" outlineLevel="0" collapsed="false">
      <c r="A766" s="1" t="s">
        <v>771</v>
      </c>
      <c r="B766" s="1" t="s">
        <v>7</v>
      </c>
      <c r="C766" s="1" t="n">
        <v>1531196</v>
      </c>
      <c r="D766" s="1" t="n">
        <v>1531234</v>
      </c>
      <c r="E766" s="1" t="n">
        <f aca="false">D766-C766+1</f>
        <v>39</v>
      </c>
    </row>
    <row r="767" customFormat="false" ht="13.8" hidden="false" customHeight="false" outlineLevel="0" collapsed="false">
      <c r="A767" s="1" t="s">
        <v>772</v>
      </c>
      <c r="B767" s="1" t="s">
        <v>7</v>
      </c>
      <c r="C767" s="1" t="n">
        <v>1532813</v>
      </c>
      <c r="D767" s="1" t="n">
        <v>1533050</v>
      </c>
      <c r="E767" s="1" t="n">
        <f aca="false">D767-C767+1</f>
        <v>238</v>
      </c>
    </row>
    <row r="768" customFormat="false" ht="13.8" hidden="false" customHeight="false" outlineLevel="0" collapsed="false">
      <c r="A768" s="1" t="s">
        <v>773</v>
      </c>
      <c r="B768" s="1" t="s">
        <v>10</v>
      </c>
      <c r="C768" s="1" t="n">
        <v>1533280</v>
      </c>
      <c r="D768" s="1" t="n">
        <v>1533304</v>
      </c>
      <c r="E768" s="1" t="n">
        <f aca="false">D768-C768+1</f>
        <v>25</v>
      </c>
    </row>
    <row r="769" customFormat="false" ht="13.8" hidden="false" customHeight="false" outlineLevel="0" collapsed="false">
      <c r="A769" s="1" t="s">
        <v>774</v>
      </c>
      <c r="B769" s="1" t="s">
        <v>10</v>
      </c>
      <c r="C769" s="1" t="n">
        <v>1538333</v>
      </c>
      <c r="D769" s="1" t="n">
        <v>1538345</v>
      </c>
      <c r="E769" s="1" t="n">
        <f aca="false">D769-C769+1</f>
        <v>13</v>
      </c>
    </row>
    <row r="770" customFormat="false" ht="13.8" hidden="false" customHeight="false" outlineLevel="0" collapsed="false">
      <c r="A770" s="1" t="s">
        <v>775</v>
      </c>
      <c r="B770" s="1" t="s">
        <v>10</v>
      </c>
      <c r="C770" s="1" t="n">
        <v>1539746</v>
      </c>
      <c r="D770" s="1" t="n">
        <v>1539769</v>
      </c>
      <c r="E770" s="1" t="n">
        <f aca="false">D770-C770+1</f>
        <v>24</v>
      </c>
    </row>
    <row r="771" customFormat="false" ht="13.8" hidden="false" customHeight="false" outlineLevel="0" collapsed="false">
      <c r="A771" s="1" t="s">
        <v>776</v>
      </c>
      <c r="B771" s="1" t="s">
        <v>10</v>
      </c>
      <c r="C771" s="1" t="n">
        <v>1544803</v>
      </c>
      <c r="D771" s="1" t="n">
        <v>1544914</v>
      </c>
      <c r="E771" s="1" t="n">
        <f aca="false">D771-C771+1</f>
        <v>112</v>
      </c>
    </row>
    <row r="772" customFormat="false" ht="13.8" hidden="false" customHeight="false" outlineLevel="0" collapsed="false">
      <c r="A772" s="1" t="s">
        <v>777</v>
      </c>
      <c r="B772" s="1" t="s">
        <v>10</v>
      </c>
      <c r="C772" s="1" t="n">
        <v>1549299</v>
      </c>
      <c r="D772" s="1" t="n">
        <v>1549343</v>
      </c>
      <c r="E772" s="1" t="n">
        <f aca="false">D772-C772+1</f>
        <v>45</v>
      </c>
    </row>
    <row r="773" customFormat="false" ht="13.8" hidden="false" customHeight="false" outlineLevel="0" collapsed="false">
      <c r="A773" s="1" t="s">
        <v>778</v>
      </c>
      <c r="B773" s="1" t="s">
        <v>10</v>
      </c>
      <c r="C773" s="1" t="n">
        <v>1554311</v>
      </c>
      <c r="D773" s="1" t="n">
        <v>1554319</v>
      </c>
      <c r="E773" s="1" t="n">
        <f aca="false">D773-C773+1</f>
        <v>9</v>
      </c>
    </row>
    <row r="774" customFormat="false" ht="13.8" hidden="false" customHeight="false" outlineLevel="0" collapsed="false">
      <c r="A774" s="1" t="s">
        <v>779</v>
      </c>
      <c r="B774" s="1" t="s">
        <v>10</v>
      </c>
      <c r="C774" s="1" t="n">
        <v>1554477</v>
      </c>
      <c r="D774" s="1" t="n">
        <v>1554556</v>
      </c>
      <c r="E774" s="1" t="n">
        <f aca="false">D774-C774+1</f>
        <v>80</v>
      </c>
    </row>
    <row r="775" customFormat="false" ht="13.8" hidden="false" customHeight="false" outlineLevel="0" collapsed="false">
      <c r="A775" s="1" t="s">
        <v>780</v>
      </c>
      <c r="B775" s="1" t="s">
        <v>10</v>
      </c>
      <c r="C775" s="1" t="n">
        <v>1555597</v>
      </c>
      <c r="D775" s="1" t="n">
        <v>1555630</v>
      </c>
      <c r="E775" s="1" t="n">
        <f aca="false">D775-C775+1</f>
        <v>34</v>
      </c>
    </row>
    <row r="776" customFormat="false" ht="13.8" hidden="false" customHeight="false" outlineLevel="0" collapsed="false">
      <c r="A776" s="1" t="s">
        <v>781</v>
      </c>
      <c r="B776" s="1" t="s">
        <v>10</v>
      </c>
      <c r="C776" s="1" t="n">
        <v>1555640</v>
      </c>
      <c r="D776" s="1" t="n">
        <v>1555702</v>
      </c>
      <c r="E776" s="1" t="n">
        <f aca="false">D776-C776+1</f>
        <v>63</v>
      </c>
    </row>
    <row r="777" customFormat="false" ht="13.8" hidden="false" customHeight="false" outlineLevel="0" collapsed="false">
      <c r="A777" s="1" t="s">
        <v>782</v>
      </c>
      <c r="B777" s="1" t="s">
        <v>7</v>
      </c>
      <c r="C777" s="1" t="n">
        <v>1560314</v>
      </c>
      <c r="D777" s="1" t="n">
        <v>1560386</v>
      </c>
      <c r="E777" s="1" t="n">
        <f aca="false">D777-C777+1</f>
        <v>73</v>
      </c>
    </row>
    <row r="778" customFormat="false" ht="13.8" hidden="false" customHeight="false" outlineLevel="0" collapsed="false">
      <c r="A778" s="1" t="s">
        <v>783</v>
      </c>
      <c r="B778" s="1" t="s">
        <v>10</v>
      </c>
      <c r="C778" s="1" t="n">
        <v>1560427</v>
      </c>
      <c r="D778" s="1" t="n">
        <v>1560436</v>
      </c>
      <c r="E778" s="1" t="n">
        <f aca="false">D778-C778+1</f>
        <v>10</v>
      </c>
    </row>
    <row r="779" customFormat="false" ht="13.8" hidden="false" customHeight="false" outlineLevel="0" collapsed="false">
      <c r="A779" s="1" t="s">
        <v>784</v>
      </c>
      <c r="B779" s="1" t="s">
        <v>10</v>
      </c>
      <c r="C779" s="1" t="n">
        <v>1561441</v>
      </c>
      <c r="D779" s="1" t="n">
        <v>1561446</v>
      </c>
      <c r="E779" s="1" t="n">
        <f aca="false">D779-C779+1</f>
        <v>6</v>
      </c>
    </row>
    <row r="780" customFormat="false" ht="13.8" hidden="false" customHeight="false" outlineLevel="0" collapsed="false">
      <c r="A780" s="1" t="s">
        <v>785</v>
      </c>
      <c r="B780" s="1" t="s">
        <v>7</v>
      </c>
      <c r="C780" s="1" t="n">
        <v>1562581</v>
      </c>
      <c r="D780" s="1" t="n">
        <v>1562675</v>
      </c>
      <c r="E780" s="1" t="n">
        <f aca="false">D780-C780+1</f>
        <v>95</v>
      </c>
    </row>
    <row r="781" customFormat="false" ht="13.8" hidden="false" customHeight="false" outlineLevel="0" collapsed="false">
      <c r="A781" s="1" t="s">
        <v>786</v>
      </c>
      <c r="B781" s="1" t="s">
        <v>7</v>
      </c>
      <c r="C781" s="1" t="n">
        <v>1571301</v>
      </c>
      <c r="D781" s="1" t="n">
        <v>1571447</v>
      </c>
      <c r="E781" s="1" t="n">
        <f aca="false">D781-C781+1</f>
        <v>147</v>
      </c>
    </row>
    <row r="782" customFormat="false" ht="13.8" hidden="false" customHeight="false" outlineLevel="0" collapsed="false">
      <c r="A782" s="1" t="s">
        <v>787</v>
      </c>
      <c r="B782" s="1" t="s">
        <v>10</v>
      </c>
      <c r="C782" s="1" t="n">
        <v>1571584</v>
      </c>
      <c r="D782" s="1" t="n">
        <v>1571601</v>
      </c>
      <c r="E782" s="1" t="n">
        <f aca="false">D782-C782+1</f>
        <v>18</v>
      </c>
    </row>
    <row r="783" customFormat="false" ht="13.8" hidden="false" customHeight="false" outlineLevel="0" collapsed="false">
      <c r="A783" s="1" t="s">
        <v>788</v>
      </c>
      <c r="B783" s="1" t="s">
        <v>10</v>
      </c>
      <c r="C783" s="1" t="n">
        <v>1571946</v>
      </c>
      <c r="D783" s="1" t="n">
        <v>1571961</v>
      </c>
      <c r="E783" s="1" t="n">
        <f aca="false">D783-C783+1</f>
        <v>16</v>
      </c>
    </row>
    <row r="784" customFormat="false" ht="13.8" hidden="false" customHeight="false" outlineLevel="0" collapsed="false">
      <c r="A784" s="1" t="s">
        <v>789</v>
      </c>
      <c r="B784" s="1" t="s">
        <v>10</v>
      </c>
      <c r="C784" s="1" t="n">
        <v>1572055</v>
      </c>
      <c r="D784" s="1" t="n">
        <v>1572096</v>
      </c>
      <c r="E784" s="1" t="n">
        <f aca="false">D784-C784+1</f>
        <v>42</v>
      </c>
    </row>
    <row r="785" customFormat="false" ht="13.8" hidden="false" customHeight="false" outlineLevel="0" collapsed="false">
      <c r="A785" s="1" t="s">
        <v>790</v>
      </c>
      <c r="B785" s="1" t="s">
        <v>10</v>
      </c>
      <c r="C785" s="1" t="n">
        <v>1572987</v>
      </c>
      <c r="D785" s="1" t="n">
        <v>1573077</v>
      </c>
      <c r="E785" s="1" t="n">
        <f aca="false">D785-C785+1</f>
        <v>91</v>
      </c>
    </row>
    <row r="786" customFormat="false" ht="13.8" hidden="false" customHeight="false" outlineLevel="0" collapsed="false">
      <c r="A786" s="1" t="s">
        <v>791</v>
      </c>
      <c r="B786" s="1" t="s">
        <v>10</v>
      </c>
      <c r="C786" s="1" t="n">
        <v>1573090</v>
      </c>
      <c r="D786" s="1" t="n">
        <v>1573103</v>
      </c>
      <c r="E786" s="1" t="n">
        <f aca="false">D786-C786+1</f>
        <v>14</v>
      </c>
    </row>
    <row r="787" customFormat="false" ht="13.8" hidden="false" customHeight="false" outlineLevel="0" collapsed="false">
      <c r="A787" s="1" t="s">
        <v>792</v>
      </c>
      <c r="B787" s="1" t="s">
        <v>10</v>
      </c>
      <c r="C787" s="1" t="n">
        <v>1581794</v>
      </c>
      <c r="D787" s="1" t="n">
        <v>1581825</v>
      </c>
      <c r="E787" s="1" t="n">
        <f aca="false">D787-C787+1</f>
        <v>32</v>
      </c>
    </row>
    <row r="788" customFormat="false" ht="13.8" hidden="false" customHeight="false" outlineLevel="0" collapsed="false">
      <c r="A788" s="1" t="s">
        <v>793</v>
      </c>
      <c r="B788" s="1" t="s">
        <v>7</v>
      </c>
      <c r="C788" s="1" t="n">
        <v>1584122</v>
      </c>
      <c r="D788" s="1" t="n">
        <v>1584190</v>
      </c>
      <c r="E788" s="1" t="n">
        <f aca="false">D788-C788+1</f>
        <v>69</v>
      </c>
    </row>
    <row r="789" customFormat="false" ht="13.8" hidden="false" customHeight="false" outlineLevel="0" collapsed="false">
      <c r="A789" s="1" t="s">
        <v>794</v>
      </c>
      <c r="B789" s="1" t="s">
        <v>7</v>
      </c>
      <c r="C789" s="1" t="n">
        <v>1584811</v>
      </c>
      <c r="D789" s="1" t="n">
        <v>1584913</v>
      </c>
      <c r="E789" s="1" t="n">
        <f aca="false">D789-C789+1</f>
        <v>103</v>
      </c>
    </row>
    <row r="790" customFormat="false" ht="13.8" hidden="false" customHeight="false" outlineLevel="0" collapsed="false">
      <c r="A790" s="1" t="s">
        <v>795</v>
      </c>
      <c r="B790" s="1" t="s">
        <v>10</v>
      </c>
      <c r="C790" s="1" t="n">
        <v>1584993</v>
      </c>
      <c r="D790" s="1" t="n">
        <v>1585076</v>
      </c>
      <c r="E790" s="1" t="n">
        <f aca="false">D790-C790+1</f>
        <v>84</v>
      </c>
    </row>
    <row r="791" customFormat="false" ht="13.8" hidden="false" customHeight="false" outlineLevel="0" collapsed="false">
      <c r="A791" s="1" t="s">
        <v>796</v>
      </c>
      <c r="B791" s="1" t="s">
        <v>10</v>
      </c>
      <c r="C791" s="1" t="n">
        <v>1586213</v>
      </c>
      <c r="D791" s="1" t="n">
        <v>1586229</v>
      </c>
      <c r="E791" s="1" t="n">
        <f aca="false">D791-C791+1</f>
        <v>17</v>
      </c>
    </row>
    <row r="792" customFormat="false" ht="13.8" hidden="false" customHeight="false" outlineLevel="0" collapsed="false">
      <c r="A792" s="1" t="s">
        <v>797</v>
      </c>
      <c r="B792" s="1" t="s">
        <v>7</v>
      </c>
      <c r="C792" s="1" t="n">
        <v>1586273</v>
      </c>
      <c r="D792" s="1" t="n">
        <v>1586277</v>
      </c>
      <c r="E792" s="1" t="n">
        <f aca="false">D792-C792+1</f>
        <v>5</v>
      </c>
    </row>
    <row r="793" customFormat="false" ht="13.8" hidden="false" customHeight="false" outlineLevel="0" collapsed="false">
      <c r="A793" s="1" t="s">
        <v>798</v>
      </c>
      <c r="B793" s="1" t="s">
        <v>7</v>
      </c>
      <c r="C793" s="1" t="n">
        <v>1586571</v>
      </c>
      <c r="D793" s="1" t="n">
        <v>1586618</v>
      </c>
      <c r="E793" s="1" t="n">
        <f aca="false">D793-C793+1</f>
        <v>48</v>
      </c>
    </row>
    <row r="794" customFormat="false" ht="13.8" hidden="false" customHeight="false" outlineLevel="0" collapsed="false">
      <c r="A794" s="1" t="s">
        <v>799</v>
      </c>
      <c r="B794" s="1" t="s">
        <v>10</v>
      </c>
      <c r="C794" s="1" t="n">
        <v>1586686</v>
      </c>
      <c r="D794" s="1" t="n">
        <v>1586699</v>
      </c>
      <c r="E794" s="1" t="n">
        <f aca="false">D794-C794+1</f>
        <v>14</v>
      </c>
    </row>
    <row r="795" customFormat="false" ht="13.8" hidden="false" customHeight="false" outlineLevel="0" collapsed="false">
      <c r="A795" s="1" t="s">
        <v>800</v>
      </c>
      <c r="B795" s="1" t="s">
        <v>7</v>
      </c>
      <c r="C795" s="1" t="n">
        <v>1589446</v>
      </c>
      <c r="D795" s="1" t="n">
        <v>1589470</v>
      </c>
      <c r="E795" s="1" t="n">
        <f aca="false">D795-C795+1</f>
        <v>25</v>
      </c>
    </row>
    <row r="796" customFormat="false" ht="13.8" hidden="false" customHeight="false" outlineLevel="0" collapsed="false">
      <c r="A796" s="1" t="s">
        <v>801</v>
      </c>
      <c r="B796" s="1" t="s">
        <v>7</v>
      </c>
      <c r="C796" s="1" t="n">
        <v>1591623</v>
      </c>
      <c r="D796" s="1" t="n">
        <v>1591700</v>
      </c>
      <c r="E796" s="1" t="n">
        <f aca="false">D796-C796+1</f>
        <v>78</v>
      </c>
    </row>
    <row r="797" customFormat="false" ht="13.8" hidden="false" customHeight="false" outlineLevel="0" collapsed="false">
      <c r="A797" s="1" t="s">
        <v>802</v>
      </c>
      <c r="B797" s="1" t="s">
        <v>10</v>
      </c>
      <c r="C797" s="1" t="n">
        <v>1591822</v>
      </c>
      <c r="D797" s="1" t="n">
        <v>1591842</v>
      </c>
      <c r="E797" s="1" t="n">
        <f aca="false">D797-C797+1</f>
        <v>21</v>
      </c>
    </row>
    <row r="798" customFormat="false" ht="13.8" hidden="false" customHeight="false" outlineLevel="0" collapsed="false">
      <c r="A798" s="1" t="s">
        <v>803</v>
      </c>
      <c r="B798" s="1" t="s">
        <v>7</v>
      </c>
      <c r="C798" s="1" t="n">
        <v>1596306</v>
      </c>
      <c r="D798" s="1" t="n">
        <v>1596345</v>
      </c>
      <c r="E798" s="1" t="n">
        <f aca="false">D798-C798+1</f>
        <v>40</v>
      </c>
    </row>
    <row r="799" customFormat="false" ht="13.8" hidden="false" customHeight="false" outlineLevel="0" collapsed="false">
      <c r="A799" s="1" t="s">
        <v>804</v>
      </c>
      <c r="B799" s="1" t="s">
        <v>7</v>
      </c>
      <c r="C799" s="1" t="n">
        <v>1596513</v>
      </c>
      <c r="D799" s="1" t="n">
        <v>1596559</v>
      </c>
      <c r="E799" s="1" t="n">
        <f aca="false">D799-C799+1</f>
        <v>47</v>
      </c>
    </row>
    <row r="800" customFormat="false" ht="13.8" hidden="false" customHeight="false" outlineLevel="0" collapsed="false">
      <c r="A800" s="1" t="s">
        <v>805</v>
      </c>
      <c r="B800" s="1" t="s">
        <v>7</v>
      </c>
      <c r="C800" s="1" t="n">
        <v>1597666</v>
      </c>
      <c r="D800" s="1" t="n">
        <v>1597882</v>
      </c>
      <c r="E800" s="1" t="n">
        <f aca="false">D800-C800+1</f>
        <v>217</v>
      </c>
    </row>
    <row r="801" customFormat="false" ht="13.8" hidden="false" customHeight="false" outlineLevel="0" collapsed="false">
      <c r="A801" s="1" t="s">
        <v>806</v>
      </c>
      <c r="B801" s="1" t="s">
        <v>10</v>
      </c>
      <c r="C801" s="1" t="n">
        <v>1598077</v>
      </c>
      <c r="D801" s="1" t="n">
        <v>1598093</v>
      </c>
      <c r="E801" s="1" t="n">
        <f aca="false">D801-C801+1</f>
        <v>17</v>
      </c>
    </row>
    <row r="802" customFormat="false" ht="13.8" hidden="false" customHeight="false" outlineLevel="0" collapsed="false">
      <c r="A802" s="1" t="s">
        <v>807</v>
      </c>
      <c r="B802" s="1" t="s">
        <v>10</v>
      </c>
      <c r="C802" s="1" t="n">
        <v>1601741</v>
      </c>
      <c r="D802" s="1" t="n">
        <v>1601765</v>
      </c>
      <c r="E802" s="1" t="n">
        <f aca="false">D802-C802+1</f>
        <v>25</v>
      </c>
    </row>
    <row r="803" customFormat="false" ht="13.8" hidden="false" customHeight="false" outlineLevel="0" collapsed="false">
      <c r="A803" s="1" t="s">
        <v>808</v>
      </c>
      <c r="B803" s="1" t="s">
        <v>10</v>
      </c>
      <c r="C803" s="1" t="n">
        <v>1601880</v>
      </c>
      <c r="D803" s="1" t="n">
        <v>1601894</v>
      </c>
      <c r="E803" s="1" t="n">
        <f aca="false">D803-C803+1</f>
        <v>15</v>
      </c>
    </row>
    <row r="804" customFormat="false" ht="13.8" hidden="false" customHeight="false" outlineLevel="0" collapsed="false">
      <c r="A804" s="1" t="s">
        <v>809</v>
      </c>
      <c r="B804" s="1" t="s">
        <v>10</v>
      </c>
      <c r="C804" s="1" t="n">
        <v>1603523</v>
      </c>
      <c r="D804" s="1" t="n">
        <v>1603557</v>
      </c>
      <c r="E804" s="1" t="n">
        <f aca="false">D804-C804+1</f>
        <v>35</v>
      </c>
    </row>
    <row r="805" customFormat="false" ht="13.8" hidden="false" customHeight="false" outlineLevel="0" collapsed="false">
      <c r="A805" s="1" t="s">
        <v>810</v>
      </c>
      <c r="B805" s="1" t="s">
        <v>7</v>
      </c>
      <c r="C805" s="1" t="n">
        <v>1610125</v>
      </c>
      <c r="D805" s="1" t="n">
        <v>1610139</v>
      </c>
      <c r="E805" s="1" t="n">
        <f aca="false">D805-C805+1</f>
        <v>15</v>
      </c>
    </row>
    <row r="806" customFormat="false" ht="13.8" hidden="false" customHeight="false" outlineLevel="0" collapsed="false">
      <c r="A806" s="1" t="s">
        <v>811</v>
      </c>
      <c r="B806" s="1" t="s">
        <v>10</v>
      </c>
      <c r="C806" s="1" t="n">
        <v>1610274</v>
      </c>
      <c r="D806" s="1" t="n">
        <v>1610323</v>
      </c>
      <c r="E806" s="1" t="n">
        <f aca="false">D806-C806+1</f>
        <v>50</v>
      </c>
    </row>
    <row r="807" customFormat="false" ht="13.8" hidden="false" customHeight="false" outlineLevel="0" collapsed="false">
      <c r="A807" s="1" t="s">
        <v>812</v>
      </c>
      <c r="B807" s="1" t="s">
        <v>7</v>
      </c>
      <c r="C807" s="1" t="n">
        <v>1612984</v>
      </c>
      <c r="D807" s="1" t="n">
        <v>1613066</v>
      </c>
      <c r="E807" s="1" t="n">
        <f aca="false">D807-C807+1</f>
        <v>83</v>
      </c>
    </row>
    <row r="808" customFormat="false" ht="13.8" hidden="false" customHeight="false" outlineLevel="0" collapsed="false">
      <c r="A808" s="1" t="s">
        <v>813</v>
      </c>
      <c r="B808" s="1" t="s">
        <v>7</v>
      </c>
      <c r="C808" s="1" t="n">
        <v>1613141</v>
      </c>
      <c r="D808" s="1" t="n">
        <v>1613144</v>
      </c>
      <c r="E808" s="1" t="n">
        <f aca="false">D808-C808+1</f>
        <v>4</v>
      </c>
    </row>
    <row r="809" customFormat="false" ht="13.8" hidden="false" customHeight="false" outlineLevel="0" collapsed="false">
      <c r="A809" s="1" t="s">
        <v>814</v>
      </c>
      <c r="B809" s="1" t="s">
        <v>7</v>
      </c>
      <c r="C809" s="1" t="n">
        <v>1616132</v>
      </c>
      <c r="D809" s="1" t="n">
        <v>1616446</v>
      </c>
      <c r="E809" s="1" t="n">
        <f aca="false">D809-C809+1</f>
        <v>315</v>
      </c>
    </row>
    <row r="810" customFormat="false" ht="13.8" hidden="false" customHeight="false" outlineLevel="0" collapsed="false">
      <c r="A810" s="1" t="s">
        <v>815</v>
      </c>
      <c r="B810" s="1" t="s">
        <v>10</v>
      </c>
      <c r="C810" s="1" t="n">
        <v>1616586</v>
      </c>
      <c r="D810" s="1" t="n">
        <v>1616601</v>
      </c>
      <c r="E810" s="1" t="n">
        <f aca="false">D810-C810+1</f>
        <v>16</v>
      </c>
    </row>
    <row r="811" customFormat="false" ht="13.8" hidden="false" customHeight="false" outlineLevel="0" collapsed="false">
      <c r="A811" s="1" t="s">
        <v>816</v>
      </c>
      <c r="B811" s="1" t="s">
        <v>7</v>
      </c>
      <c r="C811" s="1" t="n">
        <v>1618200</v>
      </c>
      <c r="D811" s="1" t="n">
        <v>1618213</v>
      </c>
      <c r="E811" s="1" t="n">
        <f aca="false">D811-C811+1</f>
        <v>14</v>
      </c>
    </row>
    <row r="812" customFormat="false" ht="13.8" hidden="false" customHeight="false" outlineLevel="0" collapsed="false">
      <c r="A812" s="1" t="s">
        <v>817</v>
      </c>
      <c r="B812" s="1" t="s">
        <v>7</v>
      </c>
      <c r="C812" s="1" t="n">
        <v>1618308</v>
      </c>
      <c r="D812" s="1" t="n">
        <v>1618349</v>
      </c>
      <c r="E812" s="1" t="n">
        <f aca="false">D812-C812+1</f>
        <v>42</v>
      </c>
    </row>
    <row r="813" customFormat="false" ht="13.8" hidden="false" customHeight="false" outlineLevel="0" collapsed="false">
      <c r="A813" s="1" t="s">
        <v>818</v>
      </c>
      <c r="B813" s="1" t="s">
        <v>10</v>
      </c>
      <c r="C813" s="1" t="n">
        <v>1619956</v>
      </c>
      <c r="D813" s="1" t="n">
        <v>1619958</v>
      </c>
      <c r="E813" s="1" t="n">
        <f aca="false">D813-C813+1</f>
        <v>3</v>
      </c>
    </row>
    <row r="814" customFormat="false" ht="13.8" hidden="false" customHeight="false" outlineLevel="0" collapsed="false">
      <c r="A814" s="1" t="s">
        <v>819</v>
      </c>
      <c r="B814" s="1" t="s">
        <v>7</v>
      </c>
      <c r="C814" s="1" t="n">
        <v>1622022</v>
      </c>
      <c r="D814" s="1" t="n">
        <v>1622109</v>
      </c>
      <c r="E814" s="1" t="n">
        <f aca="false">D814-C814+1</f>
        <v>88</v>
      </c>
    </row>
    <row r="815" customFormat="false" ht="13.8" hidden="false" customHeight="false" outlineLevel="0" collapsed="false">
      <c r="A815" s="1" t="s">
        <v>820</v>
      </c>
      <c r="B815" s="1" t="s">
        <v>7</v>
      </c>
      <c r="C815" s="1" t="n">
        <v>1627940</v>
      </c>
      <c r="D815" s="1" t="n">
        <v>1627976</v>
      </c>
      <c r="E815" s="1" t="n">
        <f aca="false">D815-C815+1</f>
        <v>37</v>
      </c>
    </row>
    <row r="816" customFormat="false" ht="13.8" hidden="false" customHeight="false" outlineLevel="0" collapsed="false">
      <c r="A816" s="1" t="s">
        <v>821</v>
      </c>
      <c r="B816" s="1" t="s">
        <v>7</v>
      </c>
      <c r="C816" s="1" t="n">
        <v>1628209</v>
      </c>
      <c r="D816" s="1" t="n">
        <v>1628288</v>
      </c>
      <c r="E816" s="1" t="n">
        <f aca="false">D816-C816+1</f>
        <v>80</v>
      </c>
    </row>
    <row r="817" customFormat="false" ht="13.8" hidden="false" customHeight="false" outlineLevel="0" collapsed="false">
      <c r="A817" s="1" t="s">
        <v>822</v>
      </c>
      <c r="B817" s="1" t="s">
        <v>7</v>
      </c>
      <c r="C817" s="1" t="n">
        <v>1628975</v>
      </c>
      <c r="D817" s="1" t="n">
        <v>1629094</v>
      </c>
      <c r="E817" s="1" t="n">
        <f aca="false">D817-C817+1</f>
        <v>120</v>
      </c>
    </row>
    <row r="818" customFormat="false" ht="13.8" hidden="false" customHeight="false" outlineLevel="0" collapsed="false">
      <c r="A818" s="1" t="s">
        <v>823</v>
      </c>
      <c r="B818" s="1" t="s">
        <v>10</v>
      </c>
      <c r="C818" s="1" t="n">
        <v>1630731</v>
      </c>
      <c r="D818" s="1" t="n">
        <v>1630778</v>
      </c>
      <c r="E818" s="1" t="n">
        <f aca="false">D818-C818+1</f>
        <v>48</v>
      </c>
    </row>
    <row r="819" customFormat="false" ht="13.8" hidden="false" customHeight="false" outlineLevel="0" collapsed="false">
      <c r="A819" s="1" t="s">
        <v>824</v>
      </c>
      <c r="B819" s="1" t="s">
        <v>7</v>
      </c>
      <c r="C819" s="1" t="n">
        <v>1632672</v>
      </c>
      <c r="D819" s="1" t="n">
        <v>1632684</v>
      </c>
      <c r="E819" s="1" t="n">
        <f aca="false">D819-C819+1</f>
        <v>13</v>
      </c>
    </row>
    <row r="820" customFormat="false" ht="13.8" hidden="false" customHeight="false" outlineLevel="0" collapsed="false">
      <c r="A820" s="1" t="s">
        <v>825</v>
      </c>
      <c r="B820" s="1" t="s">
        <v>7</v>
      </c>
      <c r="C820" s="1" t="n">
        <v>1633026</v>
      </c>
      <c r="D820" s="1" t="n">
        <v>1633044</v>
      </c>
      <c r="E820" s="1" t="n">
        <f aca="false">D820-C820+1</f>
        <v>19</v>
      </c>
    </row>
    <row r="821" customFormat="false" ht="13.8" hidden="false" customHeight="false" outlineLevel="0" collapsed="false">
      <c r="A821" s="1" t="s">
        <v>826</v>
      </c>
      <c r="B821" s="1" t="s">
        <v>10</v>
      </c>
      <c r="C821" s="1" t="n">
        <v>1637240</v>
      </c>
      <c r="D821" s="1" t="n">
        <v>1637248</v>
      </c>
      <c r="E821" s="1" t="n">
        <f aca="false">D821-C821+1</f>
        <v>9</v>
      </c>
    </row>
    <row r="822" customFormat="false" ht="13.8" hidden="false" customHeight="false" outlineLevel="0" collapsed="false">
      <c r="A822" s="1" t="s">
        <v>827</v>
      </c>
      <c r="B822" s="1" t="s">
        <v>10</v>
      </c>
      <c r="C822" s="1" t="n">
        <v>1637250</v>
      </c>
      <c r="D822" s="1" t="n">
        <v>1637256</v>
      </c>
      <c r="E822" s="1" t="n">
        <f aca="false">D822-C822+1</f>
        <v>7</v>
      </c>
    </row>
    <row r="823" customFormat="false" ht="13.8" hidden="false" customHeight="false" outlineLevel="0" collapsed="false">
      <c r="A823" s="1" t="s">
        <v>828</v>
      </c>
      <c r="B823" s="1" t="s">
        <v>10</v>
      </c>
      <c r="C823" s="1" t="n">
        <v>1644639</v>
      </c>
      <c r="D823" s="1" t="n">
        <v>1644766</v>
      </c>
      <c r="E823" s="1" t="n">
        <f aca="false">D823-C823+1</f>
        <v>128</v>
      </c>
    </row>
    <row r="824" customFormat="false" ht="13.8" hidden="false" customHeight="false" outlineLevel="0" collapsed="false">
      <c r="A824" s="1" t="s">
        <v>829</v>
      </c>
      <c r="B824" s="1" t="s">
        <v>10</v>
      </c>
      <c r="C824" s="1" t="n">
        <v>1646945</v>
      </c>
      <c r="D824" s="1" t="n">
        <v>1647008</v>
      </c>
      <c r="E824" s="1" t="n">
        <f aca="false">D824-C824+1</f>
        <v>64</v>
      </c>
    </row>
    <row r="825" customFormat="false" ht="13.8" hidden="false" customHeight="false" outlineLevel="0" collapsed="false">
      <c r="A825" s="1" t="s">
        <v>830</v>
      </c>
      <c r="B825" s="1" t="s">
        <v>10</v>
      </c>
      <c r="C825" s="1" t="n">
        <v>1651107</v>
      </c>
      <c r="D825" s="1" t="n">
        <v>1651115</v>
      </c>
      <c r="E825" s="1" t="n">
        <f aca="false">D825-C825+1</f>
        <v>9</v>
      </c>
    </row>
    <row r="826" customFormat="false" ht="13.8" hidden="false" customHeight="false" outlineLevel="0" collapsed="false">
      <c r="A826" s="1" t="s">
        <v>831</v>
      </c>
      <c r="B826" s="1" t="s">
        <v>7</v>
      </c>
      <c r="C826" s="1" t="n">
        <v>1652450</v>
      </c>
      <c r="D826" s="1" t="n">
        <v>1652522</v>
      </c>
      <c r="E826" s="1" t="n">
        <f aca="false">D826-C826+1</f>
        <v>73</v>
      </c>
    </row>
    <row r="827" customFormat="false" ht="13.8" hidden="false" customHeight="false" outlineLevel="0" collapsed="false">
      <c r="A827" s="1" t="s">
        <v>832</v>
      </c>
      <c r="B827" s="1" t="s">
        <v>10</v>
      </c>
      <c r="C827" s="1" t="n">
        <v>1658692</v>
      </c>
      <c r="D827" s="1" t="n">
        <v>1658739</v>
      </c>
      <c r="E827" s="1" t="n">
        <f aca="false">D827-C827+1</f>
        <v>48</v>
      </c>
    </row>
    <row r="828" customFormat="false" ht="13.8" hidden="false" customHeight="false" outlineLevel="0" collapsed="false">
      <c r="A828" s="1" t="s">
        <v>833</v>
      </c>
      <c r="B828" s="1" t="s">
        <v>7</v>
      </c>
      <c r="C828" s="1" t="n">
        <v>1660574</v>
      </c>
      <c r="D828" s="1" t="n">
        <v>1660585</v>
      </c>
      <c r="E828" s="1" t="n">
        <f aca="false">D828-C828+1</f>
        <v>12</v>
      </c>
    </row>
    <row r="829" customFormat="false" ht="13.8" hidden="false" customHeight="false" outlineLevel="0" collapsed="false">
      <c r="A829" s="1" t="s">
        <v>834</v>
      </c>
      <c r="B829" s="1" t="s">
        <v>7</v>
      </c>
      <c r="C829" s="1" t="n">
        <v>1660966</v>
      </c>
      <c r="D829" s="1" t="n">
        <v>1660977</v>
      </c>
      <c r="E829" s="1" t="n">
        <f aca="false">D829-C829+1</f>
        <v>12</v>
      </c>
    </row>
    <row r="830" customFormat="false" ht="13.8" hidden="false" customHeight="false" outlineLevel="0" collapsed="false">
      <c r="A830" s="1" t="s">
        <v>835</v>
      </c>
      <c r="B830" s="1" t="s">
        <v>7</v>
      </c>
      <c r="C830" s="1" t="n">
        <v>1665373</v>
      </c>
      <c r="D830" s="1" t="n">
        <v>1665399</v>
      </c>
      <c r="E830" s="1" t="n">
        <f aca="false">D830-C830+1</f>
        <v>27</v>
      </c>
    </row>
    <row r="831" customFormat="false" ht="13.8" hidden="false" customHeight="false" outlineLevel="0" collapsed="false">
      <c r="A831" s="1" t="s">
        <v>836</v>
      </c>
      <c r="B831" s="1" t="s">
        <v>10</v>
      </c>
      <c r="C831" s="1" t="n">
        <v>1665502</v>
      </c>
      <c r="D831" s="1" t="n">
        <v>1665515</v>
      </c>
      <c r="E831" s="1" t="n">
        <f aca="false">D831-C831+1</f>
        <v>14</v>
      </c>
    </row>
    <row r="832" customFormat="false" ht="13.8" hidden="false" customHeight="false" outlineLevel="0" collapsed="false">
      <c r="A832" s="1" t="s">
        <v>837</v>
      </c>
      <c r="B832" s="1" t="s">
        <v>10</v>
      </c>
      <c r="C832" s="1" t="n">
        <v>1667497</v>
      </c>
      <c r="D832" s="1" t="n">
        <v>1667528</v>
      </c>
      <c r="E832" s="1" t="n">
        <f aca="false">D832-C832+1</f>
        <v>32</v>
      </c>
    </row>
    <row r="833" customFormat="false" ht="13.8" hidden="false" customHeight="false" outlineLevel="0" collapsed="false">
      <c r="A833" s="1" t="s">
        <v>838</v>
      </c>
      <c r="B833" s="1" t="s">
        <v>7</v>
      </c>
      <c r="C833" s="1" t="n">
        <v>1667585</v>
      </c>
      <c r="D833" s="1" t="n">
        <v>1667605</v>
      </c>
      <c r="E833" s="1" t="n">
        <f aca="false">D833-C833+1</f>
        <v>21</v>
      </c>
    </row>
    <row r="834" customFormat="false" ht="13.8" hidden="false" customHeight="false" outlineLevel="0" collapsed="false">
      <c r="A834" s="1" t="s">
        <v>839</v>
      </c>
      <c r="B834" s="1" t="s">
        <v>7</v>
      </c>
      <c r="C834" s="1" t="n">
        <v>1669246</v>
      </c>
      <c r="D834" s="1" t="n">
        <v>1669267</v>
      </c>
      <c r="E834" s="1" t="n">
        <f aca="false">D834-C834+1</f>
        <v>22</v>
      </c>
    </row>
    <row r="835" customFormat="false" ht="13.8" hidden="false" customHeight="false" outlineLevel="0" collapsed="false">
      <c r="A835" s="1" t="s">
        <v>840</v>
      </c>
      <c r="B835" s="1" t="s">
        <v>7</v>
      </c>
      <c r="C835" s="1" t="n">
        <v>1670073</v>
      </c>
      <c r="D835" s="1" t="n">
        <v>1670112</v>
      </c>
      <c r="E835" s="1" t="n">
        <f aca="false">D835-C835+1</f>
        <v>40</v>
      </c>
    </row>
    <row r="836" customFormat="false" ht="13.8" hidden="false" customHeight="false" outlineLevel="0" collapsed="false">
      <c r="A836" s="1" t="s">
        <v>841</v>
      </c>
      <c r="B836" s="1" t="s">
        <v>10</v>
      </c>
      <c r="C836" s="1" t="n">
        <v>1670258</v>
      </c>
      <c r="D836" s="1" t="n">
        <v>1670388</v>
      </c>
      <c r="E836" s="1" t="n">
        <f aca="false">D836-C836+1</f>
        <v>131</v>
      </c>
    </row>
    <row r="837" customFormat="false" ht="13.8" hidden="false" customHeight="false" outlineLevel="0" collapsed="false">
      <c r="A837" s="1" t="s">
        <v>842</v>
      </c>
      <c r="B837" s="1" t="s">
        <v>7</v>
      </c>
      <c r="C837" s="1" t="n">
        <v>1675246</v>
      </c>
      <c r="D837" s="1" t="n">
        <v>1675261</v>
      </c>
      <c r="E837" s="1" t="n">
        <f aca="false">D837-C837+1</f>
        <v>16</v>
      </c>
    </row>
    <row r="838" customFormat="false" ht="13.8" hidden="false" customHeight="false" outlineLevel="0" collapsed="false">
      <c r="A838" s="1" t="s">
        <v>843</v>
      </c>
      <c r="B838" s="1" t="s">
        <v>7</v>
      </c>
      <c r="C838" s="1" t="n">
        <v>1675295</v>
      </c>
      <c r="D838" s="1" t="n">
        <v>1675327</v>
      </c>
      <c r="E838" s="1" t="n">
        <f aca="false">D838-C838+1</f>
        <v>33</v>
      </c>
    </row>
    <row r="839" customFormat="false" ht="13.8" hidden="false" customHeight="false" outlineLevel="0" collapsed="false">
      <c r="A839" s="1" t="s">
        <v>844</v>
      </c>
      <c r="B839" s="1" t="s">
        <v>7</v>
      </c>
      <c r="C839" s="1" t="n">
        <v>1675786</v>
      </c>
      <c r="D839" s="1" t="n">
        <v>1675846</v>
      </c>
      <c r="E839" s="1" t="n">
        <f aca="false">D839-C839+1</f>
        <v>61</v>
      </c>
    </row>
    <row r="840" customFormat="false" ht="13.8" hidden="false" customHeight="false" outlineLevel="0" collapsed="false">
      <c r="A840" s="1" t="s">
        <v>845</v>
      </c>
      <c r="B840" s="1" t="s">
        <v>10</v>
      </c>
      <c r="C840" s="1" t="n">
        <v>1675850</v>
      </c>
      <c r="D840" s="1" t="n">
        <v>1675918</v>
      </c>
      <c r="E840" s="1" t="n">
        <f aca="false">D840-C840+1</f>
        <v>69</v>
      </c>
    </row>
    <row r="841" customFormat="false" ht="13.8" hidden="false" customHeight="false" outlineLevel="0" collapsed="false">
      <c r="A841" s="1" t="s">
        <v>846</v>
      </c>
      <c r="B841" s="1" t="s">
        <v>7</v>
      </c>
      <c r="C841" s="1" t="n">
        <v>1678631</v>
      </c>
      <c r="D841" s="1" t="n">
        <v>1678676</v>
      </c>
      <c r="E841" s="1" t="n">
        <f aca="false">D841-C841+1</f>
        <v>46</v>
      </c>
    </row>
    <row r="842" customFormat="false" ht="13.8" hidden="false" customHeight="false" outlineLevel="0" collapsed="false">
      <c r="A842" s="1" t="s">
        <v>847</v>
      </c>
      <c r="B842" s="1" t="s">
        <v>7</v>
      </c>
      <c r="C842" s="1" t="n">
        <v>1683480</v>
      </c>
      <c r="D842" s="1" t="n">
        <v>1683494</v>
      </c>
      <c r="E842" s="1" t="n">
        <f aca="false">D842-C842+1</f>
        <v>15</v>
      </c>
    </row>
    <row r="843" customFormat="false" ht="13.8" hidden="false" customHeight="false" outlineLevel="0" collapsed="false">
      <c r="A843" s="1" t="s">
        <v>848</v>
      </c>
      <c r="B843" s="1" t="s">
        <v>10</v>
      </c>
      <c r="C843" s="1" t="n">
        <v>1683688</v>
      </c>
      <c r="D843" s="1" t="n">
        <v>1683753</v>
      </c>
      <c r="E843" s="1" t="n">
        <f aca="false">D843-C843+1</f>
        <v>66</v>
      </c>
    </row>
    <row r="844" customFormat="false" ht="13.8" hidden="false" customHeight="false" outlineLevel="0" collapsed="false">
      <c r="A844" s="1" t="s">
        <v>849</v>
      </c>
      <c r="B844" s="1" t="s">
        <v>10</v>
      </c>
      <c r="C844" s="1" t="n">
        <v>1684197</v>
      </c>
      <c r="D844" s="1" t="n">
        <v>1684288</v>
      </c>
      <c r="E844" s="1" t="n">
        <f aca="false">D844-C844+1</f>
        <v>92</v>
      </c>
    </row>
    <row r="845" customFormat="false" ht="13.8" hidden="false" customHeight="false" outlineLevel="0" collapsed="false">
      <c r="A845" s="1" t="s">
        <v>850</v>
      </c>
      <c r="B845" s="1" t="s">
        <v>10</v>
      </c>
      <c r="C845" s="1" t="n">
        <v>1684291</v>
      </c>
      <c r="D845" s="1" t="n">
        <v>1684398</v>
      </c>
      <c r="E845" s="1" t="n">
        <f aca="false">D845-C845+1</f>
        <v>108</v>
      </c>
    </row>
    <row r="846" customFormat="false" ht="13.8" hidden="false" customHeight="false" outlineLevel="0" collapsed="false">
      <c r="A846" s="1" t="s">
        <v>851</v>
      </c>
      <c r="B846" s="1" t="s">
        <v>7</v>
      </c>
      <c r="C846" s="1" t="n">
        <v>1688973</v>
      </c>
      <c r="D846" s="1" t="n">
        <v>1689022</v>
      </c>
      <c r="E846" s="1" t="n">
        <f aca="false">D846-C846+1</f>
        <v>50</v>
      </c>
    </row>
    <row r="847" customFormat="false" ht="13.8" hidden="false" customHeight="false" outlineLevel="0" collapsed="false">
      <c r="A847" s="1" t="s">
        <v>852</v>
      </c>
      <c r="B847" s="1" t="s">
        <v>7</v>
      </c>
      <c r="C847" s="1" t="n">
        <v>1690715</v>
      </c>
      <c r="D847" s="1" t="n">
        <v>1690736</v>
      </c>
      <c r="E847" s="1" t="n">
        <f aca="false">D847-C847+1</f>
        <v>22</v>
      </c>
    </row>
    <row r="848" customFormat="false" ht="13.8" hidden="false" customHeight="false" outlineLevel="0" collapsed="false">
      <c r="A848" s="1" t="s">
        <v>853</v>
      </c>
      <c r="B848" s="1" t="s">
        <v>10</v>
      </c>
      <c r="C848" s="1" t="n">
        <v>1690741</v>
      </c>
      <c r="D848" s="1" t="n">
        <v>1690960</v>
      </c>
      <c r="E848" s="1" t="n">
        <f aca="false">D848-C848+1</f>
        <v>220</v>
      </c>
    </row>
    <row r="849" customFormat="false" ht="13.8" hidden="false" customHeight="false" outlineLevel="0" collapsed="false">
      <c r="A849" s="1" t="s">
        <v>854</v>
      </c>
      <c r="B849" s="1" t="s">
        <v>10</v>
      </c>
      <c r="C849" s="1" t="n">
        <v>1693974</v>
      </c>
      <c r="D849" s="1" t="n">
        <v>1693990</v>
      </c>
      <c r="E849" s="1" t="n">
        <f aca="false">D849-C849+1</f>
        <v>17</v>
      </c>
    </row>
    <row r="850" customFormat="false" ht="13.8" hidden="false" customHeight="false" outlineLevel="0" collapsed="false">
      <c r="A850" s="1" t="s">
        <v>855</v>
      </c>
      <c r="B850" s="1" t="s">
        <v>10</v>
      </c>
      <c r="C850" s="1" t="n">
        <v>1694008</v>
      </c>
      <c r="D850" s="1" t="n">
        <v>1694045</v>
      </c>
      <c r="E850" s="1" t="n">
        <f aca="false">D850-C850+1</f>
        <v>38</v>
      </c>
    </row>
    <row r="851" customFormat="false" ht="13.8" hidden="false" customHeight="false" outlineLevel="0" collapsed="false">
      <c r="A851" s="1" t="s">
        <v>856</v>
      </c>
      <c r="B851" s="1" t="s">
        <v>7</v>
      </c>
      <c r="C851" s="1" t="n">
        <v>1699327</v>
      </c>
      <c r="D851" s="1" t="n">
        <v>1699411</v>
      </c>
      <c r="E851" s="1" t="n">
        <f aca="false">D851-C851+1</f>
        <v>85</v>
      </c>
    </row>
    <row r="852" customFormat="false" ht="13.8" hidden="false" customHeight="false" outlineLevel="0" collapsed="false">
      <c r="A852" s="1" t="s">
        <v>857</v>
      </c>
      <c r="B852" s="1" t="s">
        <v>7</v>
      </c>
      <c r="C852" s="1" t="n">
        <v>1705135</v>
      </c>
      <c r="D852" s="1" t="n">
        <v>1705165</v>
      </c>
      <c r="E852" s="1" t="n">
        <f aca="false">D852-C852+1</f>
        <v>31</v>
      </c>
    </row>
    <row r="853" customFormat="false" ht="13.8" hidden="false" customHeight="false" outlineLevel="0" collapsed="false">
      <c r="A853" s="1" t="s">
        <v>858</v>
      </c>
      <c r="B853" s="1" t="s">
        <v>10</v>
      </c>
      <c r="C853" s="1" t="n">
        <v>1705468</v>
      </c>
      <c r="D853" s="1" t="n">
        <v>1705477</v>
      </c>
      <c r="E853" s="1" t="n">
        <f aca="false">D853-C853+1</f>
        <v>10</v>
      </c>
    </row>
    <row r="854" customFormat="false" ht="13.8" hidden="false" customHeight="false" outlineLevel="0" collapsed="false">
      <c r="A854" s="1" t="s">
        <v>859</v>
      </c>
      <c r="B854" s="1" t="s">
        <v>10</v>
      </c>
      <c r="C854" s="1" t="n">
        <v>1708870</v>
      </c>
      <c r="D854" s="1" t="n">
        <v>1708877</v>
      </c>
      <c r="E854" s="1" t="n">
        <f aca="false">D854-C854+1</f>
        <v>8</v>
      </c>
    </row>
    <row r="855" customFormat="false" ht="13.8" hidden="false" customHeight="false" outlineLevel="0" collapsed="false">
      <c r="A855" s="1" t="s">
        <v>860</v>
      </c>
      <c r="B855" s="1" t="s">
        <v>10</v>
      </c>
      <c r="C855" s="1" t="n">
        <v>1711602</v>
      </c>
      <c r="D855" s="1" t="n">
        <v>1711637</v>
      </c>
      <c r="E855" s="1" t="n">
        <f aca="false">D855-C855+1</f>
        <v>36</v>
      </c>
    </row>
    <row r="856" customFormat="false" ht="13.8" hidden="false" customHeight="false" outlineLevel="0" collapsed="false">
      <c r="A856" s="1" t="s">
        <v>861</v>
      </c>
      <c r="B856" s="1" t="s">
        <v>10</v>
      </c>
      <c r="C856" s="1" t="n">
        <v>1712552</v>
      </c>
      <c r="D856" s="1" t="n">
        <v>1712568</v>
      </c>
      <c r="E856" s="1" t="n">
        <f aca="false">D856-C856+1</f>
        <v>17</v>
      </c>
    </row>
    <row r="857" customFormat="false" ht="13.8" hidden="false" customHeight="false" outlineLevel="0" collapsed="false">
      <c r="A857" s="1" t="s">
        <v>862</v>
      </c>
      <c r="B857" s="1" t="s">
        <v>7</v>
      </c>
      <c r="C857" s="1" t="n">
        <v>1712594</v>
      </c>
      <c r="D857" s="1" t="n">
        <v>1712621</v>
      </c>
      <c r="E857" s="1" t="n">
        <f aca="false">D857-C857+1</f>
        <v>28</v>
      </c>
    </row>
    <row r="858" customFormat="false" ht="13.8" hidden="false" customHeight="false" outlineLevel="0" collapsed="false">
      <c r="A858" s="1" t="s">
        <v>863</v>
      </c>
      <c r="B858" s="1" t="s">
        <v>7</v>
      </c>
      <c r="C858" s="1" t="n">
        <v>1715899</v>
      </c>
      <c r="D858" s="1" t="n">
        <v>1715907</v>
      </c>
      <c r="E858" s="1" t="n">
        <f aca="false">D858-C858+1</f>
        <v>9</v>
      </c>
    </row>
    <row r="859" customFormat="false" ht="13.8" hidden="false" customHeight="false" outlineLevel="0" collapsed="false">
      <c r="A859" s="1" t="s">
        <v>864</v>
      </c>
      <c r="B859" s="1" t="s">
        <v>10</v>
      </c>
      <c r="C859" s="1" t="n">
        <v>1716011</v>
      </c>
      <c r="D859" s="1" t="n">
        <v>1716028</v>
      </c>
      <c r="E859" s="1" t="n">
        <f aca="false">D859-C859+1</f>
        <v>18</v>
      </c>
    </row>
    <row r="860" customFormat="false" ht="13.8" hidden="false" customHeight="false" outlineLevel="0" collapsed="false">
      <c r="A860" s="1" t="s">
        <v>865</v>
      </c>
      <c r="B860" s="1" t="s">
        <v>7</v>
      </c>
      <c r="C860" s="1" t="n">
        <v>1722210</v>
      </c>
      <c r="D860" s="1" t="n">
        <v>1722343</v>
      </c>
      <c r="E860" s="1" t="n">
        <f aca="false">D860-C860+1</f>
        <v>134</v>
      </c>
    </row>
    <row r="861" customFormat="false" ht="13.8" hidden="false" customHeight="false" outlineLevel="0" collapsed="false">
      <c r="A861" s="1" t="s">
        <v>866</v>
      </c>
      <c r="B861" s="1" t="s">
        <v>7</v>
      </c>
      <c r="C861" s="1" t="n">
        <v>1722422</v>
      </c>
      <c r="D861" s="1" t="n">
        <v>1722531</v>
      </c>
      <c r="E861" s="1" t="n">
        <f aca="false">D861-C861+1</f>
        <v>110</v>
      </c>
    </row>
    <row r="862" customFormat="false" ht="13.8" hidden="false" customHeight="false" outlineLevel="0" collapsed="false">
      <c r="A862" s="1" t="s">
        <v>867</v>
      </c>
      <c r="B862" s="1" t="s">
        <v>7</v>
      </c>
      <c r="C862" s="1" t="n">
        <v>1724602</v>
      </c>
      <c r="D862" s="1" t="n">
        <v>1724628</v>
      </c>
      <c r="E862" s="1" t="n">
        <f aca="false">D862-C862+1</f>
        <v>27</v>
      </c>
    </row>
    <row r="863" customFormat="false" ht="13.8" hidden="false" customHeight="false" outlineLevel="0" collapsed="false">
      <c r="A863" s="1" t="s">
        <v>868</v>
      </c>
      <c r="B863" s="1" t="s">
        <v>7</v>
      </c>
      <c r="C863" s="1" t="n">
        <v>1727875</v>
      </c>
      <c r="D863" s="1" t="n">
        <v>1727882</v>
      </c>
      <c r="E863" s="1" t="n">
        <f aca="false">D863-C863+1</f>
        <v>8</v>
      </c>
    </row>
    <row r="864" customFormat="false" ht="13.8" hidden="false" customHeight="false" outlineLevel="0" collapsed="false">
      <c r="A864" s="1" t="s">
        <v>869</v>
      </c>
      <c r="B864" s="1" t="s">
        <v>10</v>
      </c>
      <c r="C864" s="1" t="n">
        <v>1738571</v>
      </c>
      <c r="D864" s="1" t="n">
        <v>1738741</v>
      </c>
      <c r="E864" s="1" t="n">
        <f aca="false">D864-C864+1</f>
        <v>171</v>
      </c>
    </row>
    <row r="865" customFormat="false" ht="13.8" hidden="false" customHeight="false" outlineLevel="0" collapsed="false">
      <c r="A865" s="1" t="s">
        <v>870</v>
      </c>
      <c r="B865" s="1" t="s">
        <v>7</v>
      </c>
      <c r="C865" s="1" t="n">
        <v>1742693</v>
      </c>
      <c r="D865" s="1" t="n">
        <v>1742800</v>
      </c>
      <c r="E865" s="1" t="n">
        <f aca="false">D865-C865+1</f>
        <v>108</v>
      </c>
    </row>
    <row r="866" customFormat="false" ht="13.8" hidden="false" customHeight="false" outlineLevel="0" collapsed="false">
      <c r="A866" s="1" t="s">
        <v>871</v>
      </c>
      <c r="B866" s="1" t="s">
        <v>10</v>
      </c>
      <c r="C866" s="1" t="n">
        <v>1742989</v>
      </c>
      <c r="D866" s="1" t="n">
        <v>1743126</v>
      </c>
      <c r="E866" s="1" t="n">
        <f aca="false">D866-C866+1</f>
        <v>138</v>
      </c>
    </row>
    <row r="867" customFormat="false" ht="13.8" hidden="false" customHeight="false" outlineLevel="0" collapsed="false">
      <c r="A867" s="1" t="s">
        <v>872</v>
      </c>
      <c r="B867" s="1" t="s">
        <v>10</v>
      </c>
      <c r="C867" s="1" t="n">
        <v>1743390</v>
      </c>
      <c r="D867" s="1" t="n">
        <v>1743419</v>
      </c>
      <c r="E867" s="1" t="n">
        <f aca="false">D867-C867+1</f>
        <v>30</v>
      </c>
    </row>
    <row r="868" customFormat="false" ht="13.8" hidden="false" customHeight="false" outlineLevel="0" collapsed="false">
      <c r="A868" s="1" t="s">
        <v>873</v>
      </c>
      <c r="B868" s="1" t="s">
        <v>7</v>
      </c>
      <c r="C868" s="1" t="n">
        <v>1743434</v>
      </c>
      <c r="D868" s="1" t="n">
        <v>1743446</v>
      </c>
      <c r="E868" s="1" t="n">
        <f aca="false">D868-C868+1</f>
        <v>13</v>
      </c>
    </row>
    <row r="869" customFormat="false" ht="13.8" hidden="false" customHeight="false" outlineLevel="0" collapsed="false">
      <c r="A869" s="1" t="s">
        <v>874</v>
      </c>
      <c r="B869" s="1" t="s">
        <v>7</v>
      </c>
      <c r="C869" s="1" t="n">
        <v>1749288</v>
      </c>
      <c r="D869" s="1" t="n">
        <v>1749400</v>
      </c>
      <c r="E869" s="1" t="n">
        <f aca="false">D869-C869+1</f>
        <v>113</v>
      </c>
    </row>
    <row r="870" customFormat="false" ht="13.8" hidden="false" customHeight="false" outlineLevel="0" collapsed="false">
      <c r="A870" s="1" t="s">
        <v>875</v>
      </c>
      <c r="B870" s="1" t="s">
        <v>10</v>
      </c>
      <c r="C870" s="1" t="n">
        <v>1750022</v>
      </c>
      <c r="D870" s="1" t="n">
        <v>1750032</v>
      </c>
      <c r="E870" s="1" t="n">
        <f aca="false">D870-C870+1</f>
        <v>11</v>
      </c>
    </row>
    <row r="871" customFormat="false" ht="13.8" hidden="false" customHeight="false" outlineLevel="0" collapsed="false">
      <c r="A871" s="1" t="s">
        <v>876</v>
      </c>
      <c r="B871" s="1" t="s">
        <v>10</v>
      </c>
      <c r="C871" s="1" t="n">
        <v>1750732</v>
      </c>
      <c r="D871" s="1" t="n">
        <v>1750741</v>
      </c>
      <c r="E871" s="1" t="n">
        <f aca="false">D871-C871+1</f>
        <v>10</v>
      </c>
    </row>
    <row r="872" customFormat="false" ht="13.8" hidden="false" customHeight="false" outlineLevel="0" collapsed="false">
      <c r="A872" s="1" t="s">
        <v>877</v>
      </c>
      <c r="B872" s="1" t="s">
        <v>7</v>
      </c>
      <c r="C872" s="1" t="n">
        <v>1752727</v>
      </c>
      <c r="D872" s="1" t="n">
        <v>1752848</v>
      </c>
      <c r="E872" s="1" t="n">
        <f aca="false">D872-C872+1</f>
        <v>122</v>
      </c>
    </row>
    <row r="873" customFormat="false" ht="13.8" hidden="false" customHeight="false" outlineLevel="0" collapsed="false">
      <c r="A873" s="1" t="s">
        <v>878</v>
      </c>
      <c r="B873" s="1" t="s">
        <v>7</v>
      </c>
      <c r="C873" s="1" t="n">
        <v>1752891</v>
      </c>
      <c r="D873" s="1" t="n">
        <v>1753149</v>
      </c>
      <c r="E873" s="1" t="n">
        <f aca="false">D873-C873+1</f>
        <v>259</v>
      </c>
    </row>
    <row r="874" customFormat="false" ht="13.8" hidden="false" customHeight="false" outlineLevel="0" collapsed="false">
      <c r="A874" s="1" t="s">
        <v>879</v>
      </c>
      <c r="B874" s="1" t="s">
        <v>7</v>
      </c>
      <c r="C874" s="1" t="n">
        <v>1753350</v>
      </c>
      <c r="D874" s="1" t="n">
        <v>1753477</v>
      </c>
      <c r="E874" s="1" t="n">
        <f aca="false">D874-C874+1</f>
        <v>128</v>
      </c>
    </row>
    <row r="875" customFormat="false" ht="13.8" hidden="false" customHeight="false" outlineLevel="0" collapsed="false">
      <c r="A875" s="1" t="s">
        <v>880</v>
      </c>
      <c r="B875" s="1" t="s">
        <v>7</v>
      </c>
      <c r="C875" s="1" t="n">
        <v>1753782</v>
      </c>
      <c r="D875" s="1" t="n">
        <v>1753825</v>
      </c>
      <c r="E875" s="1" t="n">
        <f aca="false">D875-C875+1</f>
        <v>44</v>
      </c>
    </row>
    <row r="876" customFormat="false" ht="13.8" hidden="false" customHeight="false" outlineLevel="0" collapsed="false">
      <c r="A876" s="1" t="s">
        <v>881</v>
      </c>
      <c r="B876" s="1" t="s">
        <v>7</v>
      </c>
      <c r="C876" s="1" t="n">
        <v>1772106</v>
      </c>
      <c r="D876" s="1" t="n">
        <v>1772188</v>
      </c>
      <c r="E876" s="1" t="n">
        <f aca="false">D876-C876+1</f>
        <v>83</v>
      </c>
    </row>
    <row r="877" customFormat="false" ht="13.8" hidden="false" customHeight="false" outlineLevel="0" collapsed="false">
      <c r="A877" s="1" t="s">
        <v>882</v>
      </c>
      <c r="B877" s="1" t="s">
        <v>10</v>
      </c>
      <c r="C877" s="1" t="n">
        <v>1772225</v>
      </c>
      <c r="D877" s="1" t="n">
        <v>1772284</v>
      </c>
      <c r="E877" s="1" t="n">
        <f aca="false">D877-C877+1</f>
        <v>60</v>
      </c>
    </row>
    <row r="878" customFormat="false" ht="13.8" hidden="false" customHeight="false" outlineLevel="0" collapsed="false">
      <c r="A878" s="1" t="s">
        <v>883</v>
      </c>
      <c r="B878" s="1" t="s">
        <v>7</v>
      </c>
      <c r="C878" s="1" t="n">
        <v>1779911</v>
      </c>
      <c r="D878" s="1" t="n">
        <v>1779931</v>
      </c>
      <c r="E878" s="1" t="n">
        <f aca="false">D878-C878+1</f>
        <v>21</v>
      </c>
    </row>
    <row r="879" customFormat="false" ht="13.8" hidden="false" customHeight="false" outlineLevel="0" collapsed="false">
      <c r="A879" s="1" t="s">
        <v>884</v>
      </c>
      <c r="B879" s="1" t="s">
        <v>10</v>
      </c>
      <c r="C879" s="1" t="n">
        <v>1780689</v>
      </c>
      <c r="D879" s="1" t="n">
        <v>1780727</v>
      </c>
      <c r="E879" s="1" t="n">
        <f aca="false">D879-C879+1</f>
        <v>39</v>
      </c>
    </row>
    <row r="880" customFormat="false" ht="13.8" hidden="false" customHeight="false" outlineLevel="0" collapsed="false">
      <c r="A880" s="1" t="s">
        <v>885</v>
      </c>
      <c r="B880" s="1" t="s">
        <v>10</v>
      </c>
      <c r="C880" s="1" t="n">
        <v>1782806</v>
      </c>
      <c r="D880" s="1" t="n">
        <v>1782893</v>
      </c>
      <c r="E880" s="1" t="n">
        <f aca="false">D880-C880+1</f>
        <v>88</v>
      </c>
    </row>
    <row r="881" customFormat="false" ht="13.8" hidden="false" customHeight="false" outlineLevel="0" collapsed="false">
      <c r="A881" s="1" t="s">
        <v>886</v>
      </c>
      <c r="B881" s="1" t="s">
        <v>10</v>
      </c>
      <c r="C881" s="1" t="n">
        <v>1783283</v>
      </c>
      <c r="D881" s="1" t="n">
        <v>1783306</v>
      </c>
      <c r="E881" s="1" t="n">
        <f aca="false">D881-C881+1</f>
        <v>24</v>
      </c>
    </row>
    <row r="882" customFormat="false" ht="13.8" hidden="false" customHeight="false" outlineLevel="0" collapsed="false">
      <c r="A882" s="1" t="s">
        <v>887</v>
      </c>
      <c r="B882" s="1" t="s">
        <v>7</v>
      </c>
      <c r="C882" s="1" t="n">
        <v>1783395</v>
      </c>
      <c r="D882" s="1" t="n">
        <v>1783412</v>
      </c>
      <c r="E882" s="1" t="n">
        <f aca="false">D882-C882+1</f>
        <v>18</v>
      </c>
    </row>
    <row r="883" customFormat="false" ht="13.8" hidden="false" customHeight="false" outlineLevel="0" collapsed="false">
      <c r="A883" s="1" t="s">
        <v>888</v>
      </c>
      <c r="B883" s="1" t="s">
        <v>7</v>
      </c>
      <c r="C883" s="1" t="n">
        <v>1791603</v>
      </c>
      <c r="D883" s="1" t="n">
        <v>1791615</v>
      </c>
      <c r="E883" s="1" t="n">
        <f aca="false">D883-C883+1</f>
        <v>13</v>
      </c>
    </row>
    <row r="884" customFormat="false" ht="13.8" hidden="false" customHeight="false" outlineLevel="0" collapsed="false">
      <c r="A884" s="1" t="s">
        <v>889</v>
      </c>
      <c r="B884" s="1" t="s">
        <v>7</v>
      </c>
      <c r="C884" s="1" t="n">
        <v>1794419</v>
      </c>
      <c r="D884" s="1" t="n">
        <v>1794427</v>
      </c>
      <c r="E884" s="1" t="n">
        <f aca="false">D884-C884+1</f>
        <v>9</v>
      </c>
    </row>
    <row r="885" customFormat="false" ht="13.8" hidden="false" customHeight="false" outlineLevel="0" collapsed="false">
      <c r="A885" s="1" t="s">
        <v>890</v>
      </c>
      <c r="B885" s="1" t="s">
        <v>7</v>
      </c>
      <c r="C885" s="1" t="n">
        <v>1796202</v>
      </c>
      <c r="D885" s="1" t="n">
        <v>1796221</v>
      </c>
      <c r="E885" s="1" t="n">
        <f aca="false">D885-C885+1</f>
        <v>20</v>
      </c>
    </row>
    <row r="886" customFormat="false" ht="13.8" hidden="false" customHeight="false" outlineLevel="0" collapsed="false">
      <c r="A886" s="1" t="s">
        <v>891</v>
      </c>
      <c r="B886" s="1" t="s">
        <v>7</v>
      </c>
      <c r="C886" s="1" t="n">
        <v>1797520</v>
      </c>
      <c r="D886" s="1" t="n">
        <v>1797524</v>
      </c>
      <c r="E886" s="1" t="n">
        <f aca="false">D886-C886+1</f>
        <v>5</v>
      </c>
    </row>
    <row r="887" customFormat="false" ht="13.8" hidden="false" customHeight="false" outlineLevel="0" collapsed="false">
      <c r="A887" s="1" t="s">
        <v>892</v>
      </c>
      <c r="B887" s="1" t="s">
        <v>7</v>
      </c>
      <c r="C887" s="1" t="n">
        <v>1798694</v>
      </c>
      <c r="D887" s="1" t="n">
        <v>1798703</v>
      </c>
      <c r="E887" s="1" t="n">
        <f aca="false">D887-C887+1</f>
        <v>10</v>
      </c>
    </row>
    <row r="888" customFormat="false" ht="13.8" hidden="false" customHeight="false" outlineLevel="0" collapsed="false">
      <c r="A888" s="1" t="s">
        <v>893</v>
      </c>
      <c r="B888" s="1" t="s">
        <v>7</v>
      </c>
      <c r="C888" s="1" t="n">
        <v>1798757</v>
      </c>
      <c r="D888" s="1" t="n">
        <v>1798782</v>
      </c>
      <c r="E888" s="1" t="n">
        <f aca="false">D888-C888+1</f>
        <v>26</v>
      </c>
    </row>
    <row r="889" customFormat="false" ht="13.8" hidden="false" customHeight="false" outlineLevel="0" collapsed="false">
      <c r="A889" s="1" t="s">
        <v>894</v>
      </c>
      <c r="B889" s="1" t="s">
        <v>7</v>
      </c>
      <c r="C889" s="1" t="n">
        <v>1799073</v>
      </c>
      <c r="D889" s="1" t="n">
        <v>1799095</v>
      </c>
      <c r="E889" s="1" t="n">
        <f aca="false">D889-C889+1</f>
        <v>23</v>
      </c>
    </row>
    <row r="890" customFormat="false" ht="13.8" hidden="false" customHeight="false" outlineLevel="0" collapsed="false">
      <c r="A890" s="1" t="s">
        <v>895</v>
      </c>
      <c r="B890" s="1" t="s">
        <v>7</v>
      </c>
      <c r="C890" s="1" t="n">
        <v>1810699</v>
      </c>
      <c r="D890" s="1" t="n">
        <v>1810739</v>
      </c>
      <c r="E890" s="1" t="n">
        <f aca="false">D890-C890+1</f>
        <v>41</v>
      </c>
    </row>
    <row r="891" customFormat="false" ht="13.8" hidden="false" customHeight="false" outlineLevel="0" collapsed="false">
      <c r="A891" s="1" t="s">
        <v>896</v>
      </c>
      <c r="B891" s="1" t="s">
        <v>10</v>
      </c>
      <c r="C891" s="1" t="n">
        <v>1810851</v>
      </c>
      <c r="D891" s="1" t="n">
        <v>1811041</v>
      </c>
      <c r="E891" s="1" t="n">
        <f aca="false">D891-C891+1</f>
        <v>191</v>
      </c>
    </row>
    <row r="892" customFormat="false" ht="13.8" hidden="false" customHeight="false" outlineLevel="0" collapsed="false">
      <c r="A892" s="1" t="s">
        <v>897</v>
      </c>
      <c r="B892" s="1" t="s">
        <v>7</v>
      </c>
      <c r="C892" s="1" t="n">
        <v>1811855</v>
      </c>
      <c r="D892" s="1" t="n">
        <v>1811875</v>
      </c>
      <c r="E892" s="1" t="n">
        <f aca="false">D892-C892+1</f>
        <v>21</v>
      </c>
    </row>
    <row r="893" customFormat="false" ht="13.8" hidden="false" customHeight="false" outlineLevel="0" collapsed="false">
      <c r="A893" s="1" t="s">
        <v>898</v>
      </c>
      <c r="B893" s="1" t="s">
        <v>7</v>
      </c>
      <c r="C893" s="1" t="n">
        <v>1812337</v>
      </c>
      <c r="D893" s="1" t="n">
        <v>1812355</v>
      </c>
      <c r="E893" s="1" t="n">
        <f aca="false">D893-C893+1</f>
        <v>19</v>
      </c>
    </row>
    <row r="894" customFormat="false" ht="13.8" hidden="false" customHeight="false" outlineLevel="0" collapsed="false">
      <c r="A894" s="1" t="s">
        <v>899</v>
      </c>
      <c r="B894" s="1" t="s">
        <v>7</v>
      </c>
      <c r="C894" s="1" t="n">
        <v>1812549</v>
      </c>
      <c r="D894" s="1" t="n">
        <v>1812564</v>
      </c>
      <c r="E894" s="1" t="n">
        <f aca="false">D894-C894+1</f>
        <v>16</v>
      </c>
    </row>
    <row r="895" customFormat="false" ht="13.8" hidden="false" customHeight="false" outlineLevel="0" collapsed="false">
      <c r="A895" s="1" t="s">
        <v>900</v>
      </c>
      <c r="B895" s="1" t="s">
        <v>7</v>
      </c>
      <c r="C895" s="1" t="n">
        <v>1814430</v>
      </c>
      <c r="D895" s="1" t="n">
        <v>1814446</v>
      </c>
      <c r="E895" s="1" t="n">
        <f aca="false">D895-C895+1</f>
        <v>17</v>
      </c>
    </row>
    <row r="896" customFormat="false" ht="13.8" hidden="false" customHeight="false" outlineLevel="0" collapsed="false">
      <c r="A896" s="1" t="s">
        <v>901</v>
      </c>
      <c r="B896" s="1" t="s">
        <v>7</v>
      </c>
      <c r="C896" s="1" t="n">
        <v>1818142</v>
      </c>
      <c r="D896" s="1" t="n">
        <v>1818180</v>
      </c>
      <c r="E896" s="1" t="n">
        <f aca="false">D896-C896+1</f>
        <v>39</v>
      </c>
    </row>
    <row r="897" customFormat="false" ht="13.8" hidden="false" customHeight="false" outlineLevel="0" collapsed="false">
      <c r="A897" s="1" t="s">
        <v>902</v>
      </c>
      <c r="B897" s="1" t="s">
        <v>10</v>
      </c>
      <c r="C897" s="1" t="n">
        <v>1828528</v>
      </c>
      <c r="D897" s="1" t="n">
        <v>1828541</v>
      </c>
      <c r="E897" s="1" t="n">
        <f aca="false">D897-C897+1</f>
        <v>14</v>
      </c>
    </row>
    <row r="898" customFormat="false" ht="13.8" hidden="false" customHeight="false" outlineLevel="0" collapsed="false">
      <c r="A898" s="1" t="s">
        <v>903</v>
      </c>
      <c r="B898" s="1" t="s">
        <v>10</v>
      </c>
      <c r="C898" s="1" t="n">
        <v>1828602</v>
      </c>
      <c r="D898" s="1" t="n">
        <v>1828639</v>
      </c>
      <c r="E898" s="1" t="n">
        <f aca="false">D898-C898+1</f>
        <v>38</v>
      </c>
    </row>
    <row r="899" customFormat="false" ht="13.8" hidden="false" customHeight="false" outlineLevel="0" collapsed="false">
      <c r="A899" s="1" t="s">
        <v>904</v>
      </c>
      <c r="B899" s="1" t="s">
        <v>7</v>
      </c>
      <c r="C899" s="1" t="n">
        <v>1834215</v>
      </c>
      <c r="D899" s="1" t="n">
        <v>1834255</v>
      </c>
      <c r="E899" s="1" t="n">
        <f aca="false">D899-C899+1</f>
        <v>41</v>
      </c>
    </row>
    <row r="900" customFormat="false" ht="13.8" hidden="false" customHeight="false" outlineLevel="0" collapsed="false">
      <c r="A900" s="1" t="s">
        <v>905</v>
      </c>
      <c r="B900" s="1" t="s">
        <v>7</v>
      </c>
      <c r="C900" s="1" t="n">
        <v>1835832</v>
      </c>
      <c r="D900" s="1" t="n">
        <v>1836119</v>
      </c>
      <c r="E900" s="1" t="n">
        <f aca="false">D900-C900+1</f>
        <v>288</v>
      </c>
    </row>
    <row r="901" customFormat="false" ht="13.8" hidden="false" customHeight="false" outlineLevel="0" collapsed="false">
      <c r="A901" s="1" t="s">
        <v>906</v>
      </c>
      <c r="B901" s="1" t="s">
        <v>7</v>
      </c>
      <c r="C901" s="1" t="n">
        <v>1843265</v>
      </c>
      <c r="D901" s="1" t="n">
        <v>1843360</v>
      </c>
      <c r="E901" s="1" t="n">
        <f aca="false">D901-C901+1</f>
        <v>96</v>
      </c>
    </row>
    <row r="902" customFormat="false" ht="13.8" hidden="false" customHeight="false" outlineLevel="0" collapsed="false">
      <c r="A902" s="1" t="s">
        <v>907</v>
      </c>
      <c r="B902" s="1" t="s">
        <v>7</v>
      </c>
      <c r="C902" s="1" t="n">
        <v>1844243</v>
      </c>
      <c r="D902" s="1" t="n">
        <v>1844292</v>
      </c>
      <c r="E902" s="1" t="n">
        <f aca="false">D902-C902+1</f>
        <v>50</v>
      </c>
    </row>
    <row r="903" customFormat="false" ht="13.8" hidden="false" customHeight="false" outlineLevel="0" collapsed="false">
      <c r="A903" s="1" t="s">
        <v>908</v>
      </c>
      <c r="B903" s="1" t="s">
        <v>7</v>
      </c>
      <c r="C903" s="1" t="n">
        <v>1844317</v>
      </c>
      <c r="D903" s="1" t="n">
        <v>1844342</v>
      </c>
      <c r="E903" s="1" t="n">
        <f aca="false">D903-C903+1</f>
        <v>26</v>
      </c>
    </row>
    <row r="904" customFormat="false" ht="13.8" hidden="false" customHeight="false" outlineLevel="0" collapsed="false">
      <c r="A904" s="1" t="s">
        <v>909</v>
      </c>
      <c r="B904" s="1" t="s">
        <v>7</v>
      </c>
      <c r="C904" s="1" t="n">
        <v>1846235</v>
      </c>
      <c r="D904" s="1" t="n">
        <v>1846351</v>
      </c>
      <c r="E904" s="1" t="n">
        <f aca="false">D904-C904+1</f>
        <v>117</v>
      </c>
    </row>
    <row r="905" customFormat="false" ht="13.8" hidden="false" customHeight="false" outlineLevel="0" collapsed="false">
      <c r="A905" s="1" t="s">
        <v>910</v>
      </c>
      <c r="B905" s="1" t="s">
        <v>10</v>
      </c>
      <c r="C905" s="1" t="n">
        <v>1846593</v>
      </c>
      <c r="D905" s="1" t="n">
        <v>1846705</v>
      </c>
      <c r="E905" s="1" t="n">
        <f aca="false">D905-C905+1</f>
        <v>113</v>
      </c>
    </row>
    <row r="906" customFormat="false" ht="13.8" hidden="false" customHeight="false" outlineLevel="0" collapsed="false">
      <c r="A906" s="1" t="s">
        <v>911</v>
      </c>
      <c r="B906" s="1" t="s">
        <v>7</v>
      </c>
      <c r="C906" s="1" t="n">
        <v>1848329</v>
      </c>
      <c r="D906" s="1" t="n">
        <v>1848377</v>
      </c>
      <c r="E906" s="1" t="n">
        <f aca="false">D906-C906+1</f>
        <v>49</v>
      </c>
    </row>
    <row r="907" customFormat="false" ht="13.8" hidden="false" customHeight="false" outlineLevel="0" collapsed="false">
      <c r="A907" s="1" t="s">
        <v>912</v>
      </c>
      <c r="B907" s="1" t="s">
        <v>7</v>
      </c>
      <c r="C907" s="1" t="n">
        <v>1852100</v>
      </c>
      <c r="D907" s="1" t="n">
        <v>1852114</v>
      </c>
      <c r="E907" s="1" t="n">
        <f aca="false">D907-C907+1</f>
        <v>15</v>
      </c>
    </row>
    <row r="908" customFormat="false" ht="13.8" hidden="false" customHeight="false" outlineLevel="0" collapsed="false">
      <c r="A908" s="1" t="s">
        <v>913</v>
      </c>
      <c r="B908" s="1" t="s">
        <v>7</v>
      </c>
      <c r="C908" s="1" t="n">
        <v>1852283</v>
      </c>
      <c r="D908" s="1" t="n">
        <v>1852289</v>
      </c>
      <c r="E908" s="1" t="n">
        <f aca="false">D908-C908+1</f>
        <v>7</v>
      </c>
    </row>
    <row r="909" customFormat="false" ht="13.8" hidden="false" customHeight="false" outlineLevel="0" collapsed="false">
      <c r="A909" s="1" t="s">
        <v>914</v>
      </c>
      <c r="B909" s="1" t="s">
        <v>7</v>
      </c>
      <c r="C909" s="1" t="n">
        <v>1853639</v>
      </c>
      <c r="D909" s="1" t="n">
        <v>1853649</v>
      </c>
      <c r="E909" s="1" t="n">
        <f aca="false">D909-C909+1</f>
        <v>11</v>
      </c>
    </row>
    <row r="910" customFormat="false" ht="13.8" hidden="false" customHeight="false" outlineLevel="0" collapsed="false">
      <c r="A910" s="1" t="s">
        <v>915</v>
      </c>
      <c r="B910" s="1" t="s">
        <v>10</v>
      </c>
      <c r="C910" s="1" t="n">
        <v>1853806</v>
      </c>
      <c r="D910" s="1" t="n">
        <v>1853816</v>
      </c>
      <c r="E910" s="1" t="n">
        <f aca="false">D910-C910+1</f>
        <v>11</v>
      </c>
    </row>
    <row r="911" customFormat="false" ht="13.8" hidden="false" customHeight="false" outlineLevel="0" collapsed="false">
      <c r="A911" s="1" t="s">
        <v>916</v>
      </c>
      <c r="B911" s="1" t="s">
        <v>10</v>
      </c>
      <c r="C911" s="1" t="n">
        <v>1854332</v>
      </c>
      <c r="D911" s="1" t="n">
        <v>1854365</v>
      </c>
      <c r="E911" s="1" t="n">
        <f aca="false">D911-C911+1</f>
        <v>34</v>
      </c>
    </row>
    <row r="912" customFormat="false" ht="13.8" hidden="false" customHeight="false" outlineLevel="0" collapsed="false">
      <c r="A912" s="1" t="s">
        <v>917</v>
      </c>
      <c r="B912" s="1" t="s">
        <v>7</v>
      </c>
      <c r="C912" s="1" t="n">
        <v>1854374</v>
      </c>
      <c r="D912" s="1" t="n">
        <v>1854403</v>
      </c>
      <c r="E912" s="1" t="n">
        <f aca="false">D912-C912+1</f>
        <v>30</v>
      </c>
    </row>
    <row r="913" customFormat="false" ht="13.8" hidden="false" customHeight="false" outlineLevel="0" collapsed="false">
      <c r="A913" s="1" t="s">
        <v>918</v>
      </c>
      <c r="B913" s="1" t="s">
        <v>10</v>
      </c>
      <c r="C913" s="1" t="n">
        <v>1855508</v>
      </c>
      <c r="D913" s="1" t="n">
        <v>1855539</v>
      </c>
      <c r="E913" s="1" t="n">
        <f aca="false">D913-C913+1</f>
        <v>32</v>
      </c>
    </row>
    <row r="914" customFormat="false" ht="13.8" hidden="false" customHeight="false" outlineLevel="0" collapsed="false">
      <c r="A914" s="1" t="s">
        <v>919</v>
      </c>
      <c r="B914" s="1" t="s">
        <v>10</v>
      </c>
      <c r="C914" s="1" t="n">
        <v>1856615</v>
      </c>
      <c r="D914" s="1" t="n">
        <v>1856649</v>
      </c>
      <c r="E914" s="1" t="n">
        <f aca="false">D914-C914+1</f>
        <v>35</v>
      </c>
    </row>
    <row r="915" customFormat="false" ht="13.8" hidden="false" customHeight="false" outlineLevel="0" collapsed="false">
      <c r="A915" s="1" t="s">
        <v>920</v>
      </c>
      <c r="B915" s="1" t="s">
        <v>10</v>
      </c>
      <c r="C915" s="1" t="n">
        <v>1861455</v>
      </c>
      <c r="D915" s="1" t="n">
        <v>1861506</v>
      </c>
      <c r="E915" s="1" t="n">
        <f aca="false">D915-C915+1</f>
        <v>52</v>
      </c>
    </row>
    <row r="916" customFormat="false" ht="13.8" hidden="false" customHeight="false" outlineLevel="0" collapsed="false">
      <c r="A916" s="1" t="s">
        <v>921</v>
      </c>
      <c r="B916" s="1" t="s">
        <v>10</v>
      </c>
      <c r="C916" s="1" t="n">
        <v>1861666</v>
      </c>
      <c r="D916" s="1" t="n">
        <v>1861689</v>
      </c>
      <c r="E916" s="1" t="n">
        <f aca="false">D916-C916+1</f>
        <v>24</v>
      </c>
    </row>
    <row r="917" customFormat="false" ht="13.8" hidden="false" customHeight="false" outlineLevel="0" collapsed="false">
      <c r="A917" s="1" t="s">
        <v>922</v>
      </c>
      <c r="B917" s="1" t="s">
        <v>7</v>
      </c>
      <c r="C917" s="1" t="n">
        <v>1867378</v>
      </c>
      <c r="D917" s="1" t="n">
        <v>1867404</v>
      </c>
      <c r="E917" s="1" t="n">
        <f aca="false">D917-C917+1</f>
        <v>27</v>
      </c>
    </row>
    <row r="918" customFormat="false" ht="13.8" hidden="false" customHeight="false" outlineLevel="0" collapsed="false">
      <c r="A918" s="1" t="s">
        <v>923</v>
      </c>
      <c r="B918" s="1" t="s">
        <v>7</v>
      </c>
      <c r="C918" s="1" t="n">
        <v>1873428</v>
      </c>
      <c r="D918" s="1" t="n">
        <v>1873438</v>
      </c>
      <c r="E918" s="1" t="n">
        <f aca="false">D918-C918+1</f>
        <v>11</v>
      </c>
    </row>
    <row r="919" customFormat="false" ht="13.8" hidden="false" customHeight="false" outlineLevel="0" collapsed="false">
      <c r="A919" s="1" t="s">
        <v>924</v>
      </c>
      <c r="B919" s="1" t="s">
        <v>10</v>
      </c>
      <c r="C919" s="1" t="n">
        <v>1874610</v>
      </c>
      <c r="D919" s="1" t="n">
        <v>1874622</v>
      </c>
      <c r="E919" s="1" t="n">
        <f aca="false">D919-C919+1</f>
        <v>13</v>
      </c>
    </row>
    <row r="920" customFormat="false" ht="13.8" hidden="false" customHeight="false" outlineLevel="0" collapsed="false">
      <c r="A920" s="1" t="s">
        <v>925</v>
      </c>
      <c r="B920" s="1" t="s">
        <v>10</v>
      </c>
      <c r="C920" s="1" t="n">
        <v>1876389</v>
      </c>
      <c r="D920" s="1" t="n">
        <v>1876450</v>
      </c>
      <c r="E920" s="1" t="n">
        <f aca="false">D920-C920+1</f>
        <v>62</v>
      </c>
    </row>
    <row r="921" customFormat="false" ht="13.8" hidden="false" customHeight="false" outlineLevel="0" collapsed="false">
      <c r="A921" s="1" t="s">
        <v>926</v>
      </c>
      <c r="B921" s="1" t="s">
        <v>10</v>
      </c>
      <c r="C921" s="1" t="n">
        <v>1876461</v>
      </c>
      <c r="D921" s="1" t="n">
        <v>1876465</v>
      </c>
      <c r="E921" s="1" t="n">
        <f aca="false">D921-C921+1</f>
        <v>5</v>
      </c>
    </row>
    <row r="922" customFormat="false" ht="13.8" hidden="false" customHeight="false" outlineLevel="0" collapsed="false">
      <c r="A922" s="1" t="s">
        <v>927</v>
      </c>
      <c r="B922" s="1" t="s">
        <v>10</v>
      </c>
      <c r="C922" s="1" t="n">
        <v>1881924</v>
      </c>
      <c r="D922" s="1" t="n">
        <v>1881985</v>
      </c>
      <c r="E922" s="1" t="n">
        <f aca="false">D922-C922+1</f>
        <v>62</v>
      </c>
    </row>
    <row r="923" customFormat="false" ht="13.8" hidden="false" customHeight="false" outlineLevel="0" collapsed="false">
      <c r="A923" s="1" t="s">
        <v>928</v>
      </c>
      <c r="B923" s="1" t="s">
        <v>10</v>
      </c>
      <c r="C923" s="1" t="n">
        <v>1882816</v>
      </c>
      <c r="D923" s="1" t="n">
        <v>1882828</v>
      </c>
      <c r="E923" s="1" t="n">
        <f aca="false">D923-C923+1</f>
        <v>13</v>
      </c>
    </row>
    <row r="924" customFormat="false" ht="13.8" hidden="false" customHeight="false" outlineLevel="0" collapsed="false">
      <c r="A924" s="1" t="s">
        <v>929</v>
      </c>
      <c r="B924" s="1" t="s">
        <v>10</v>
      </c>
      <c r="C924" s="1" t="n">
        <v>1889220</v>
      </c>
      <c r="D924" s="1" t="n">
        <v>1889238</v>
      </c>
      <c r="E924" s="1" t="n">
        <f aca="false">D924-C924+1</f>
        <v>19</v>
      </c>
    </row>
    <row r="925" customFormat="false" ht="13.8" hidden="false" customHeight="false" outlineLevel="0" collapsed="false">
      <c r="A925" s="1" t="s">
        <v>930</v>
      </c>
      <c r="B925" s="1" t="s">
        <v>7</v>
      </c>
      <c r="C925" s="1" t="n">
        <v>1889284</v>
      </c>
      <c r="D925" s="1" t="n">
        <v>1889288</v>
      </c>
      <c r="E925" s="1" t="n">
        <f aca="false">D925-C925+1</f>
        <v>5</v>
      </c>
    </row>
    <row r="926" customFormat="false" ht="13.8" hidden="false" customHeight="false" outlineLevel="0" collapsed="false">
      <c r="A926" s="1" t="s">
        <v>931</v>
      </c>
      <c r="B926" s="1" t="s">
        <v>7</v>
      </c>
      <c r="C926" s="1" t="n">
        <v>1891630</v>
      </c>
      <c r="D926" s="1" t="n">
        <v>1891666</v>
      </c>
      <c r="E926" s="1" t="n">
        <f aca="false">D926-C926+1</f>
        <v>37</v>
      </c>
    </row>
    <row r="927" customFormat="false" ht="13.8" hidden="false" customHeight="false" outlineLevel="0" collapsed="false">
      <c r="A927" s="1" t="s">
        <v>932</v>
      </c>
      <c r="B927" s="1" t="s">
        <v>7</v>
      </c>
      <c r="C927" s="1" t="n">
        <v>1891681</v>
      </c>
      <c r="D927" s="1" t="n">
        <v>1891707</v>
      </c>
      <c r="E927" s="1" t="n">
        <f aca="false">D927-C927+1</f>
        <v>27</v>
      </c>
    </row>
    <row r="928" customFormat="false" ht="13.8" hidden="false" customHeight="false" outlineLevel="0" collapsed="false">
      <c r="A928" s="1" t="s">
        <v>933</v>
      </c>
      <c r="B928" s="1" t="s">
        <v>10</v>
      </c>
      <c r="C928" s="1" t="n">
        <v>1893971</v>
      </c>
      <c r="D928" s="1" t="n">
        <v>1893988</v>
      </c>
      <c r="E928" s="1" t="n">
        <f aca="false">D928-C928+1</f>
        <v>18</v>
      </c>
    </row>
    <row r="929" customFormat="false" ht="13.8" hidden="false" customHeight="false" outlineLevel="0" collapsed="false">
      <c r="A929" s="1" t="s">
        <v>934</v>
      </c>
      <c r="B929" s="1" t="s">
        <v>10</v>
      </c>
      <c r="C929" s="1" t="n">
        <v>1897581</v>
      </c>
      <c r="D929" s="1" t="n">
        <v>1897613</v>
      </c>
      <c r="E929" s="1" t="n">
        <f aca="false">D929-C929+1</f>
        <v>33</v>
      </c>
    </row>
    <row r="930" customFormat="false" ht="13.8" hidden="false" customHeight="false" outlineLevel="0" collapsed="false">
      <c r="A930" s="1" t="s">
        <v>935</v>
      </c>
      <c r="B930" s="1" t="s">
        <v>10</v>
      </c>
      <c r="C930" s="1" t="n">
        <v>1899427</v>
      </c>
      <c r="D930" s="1" t="n">
        <v>1899480</v>
      </c>
      <c r="E930" s="1" t="n">
        <f aca="false">D930-C930+1</f>
        <v>54</v>
      </c>
    </row>
    <row r="931" customFormat="false" ht="13.8" hidden="false" customHeight="false" outlineLevel="0" collapsed="false">
      <c r="A931" s="1" t="s">
        <v>936</v>
      </c>
      <c r="B931" s="1" t="s">
        <v>7</v>
      </c>
      <c r="C931" s="1" t="n">
        <v>1899529</v>
      </c>
      <c r="D931" s="1" t="n">
        <v>1899567</v>
      </c>
      <c r="E931" s="1" t="n">
        <f aca="false">D931-C931+1</f>
        <v>39</v>
      </c>
    </row>
    <row r="932" customFormat="false" ht="13.8" hidden="false" customHeight="false" outlineLevel="0" collapsed="false">
      <c r="A932" s="1" t="s">
        <v>937</v>
      </c>
      <c r="B932" s="1" t="s">
        <v>7</v>
      </c>
      <c r="C932" s="1" t="n">
        <v>1900017</v>
      </c>
      <c r="D932" s="1" t="n">
        <v>1900056</v>
      </c>
      <c r="E932" s="1" t="n">
        <f aca="false">D932-C932+1</f>
        <v>40</v>
      </c>
    </row>
    <row r="933" customFormat="false" ht="13.8" hidden="false" customHeight="false" outlineLevel="0" collapsed="false">
      <c r="A933" s="1" t="s">
        <v>938</v>
      </c>
      <c r="B933" s="1" t="s">
        <v>7</v>
      </c>
      <c r="C933" s="1" t="n">
        <v>1904610</v>
      </c>
      <c r="D933" s="1" t="n">
        <v>1904741</v>
      </c>
      <c r="E933" s="1" t="n">
        <f aca="false">D933-C933+1</f>
        <v>132</v>
      </c>
    </row>
    <row r="934" customFormat="false" ht="13.8" hidden="false" customHeight="false" outlineLevel="0" collapsed="false">
      <c r="A934" s="1" t="s">
        <v>939</v>
      </c>
      <c r="B934" s="1" t="s">
        <v>7</v>
      </c>
      <c r="C934" s="1" t="n">
        <v>1906018</v>
      </c>
      <c r="D934" s="1" t="n">
        <v>1906041</v>
      </c>
      <c r="E934" s="1" t="n">
        <f aca="false">D934-C934+1</f>
        <v>24</v>
      </c>
    </row>
    <row r="935" customFormat="false" ht="13.8" hidden="false" customHeight="false" outlineLevel="0" collapsed="false">
      <c r="A935" s="1" t="s">
        <v>940</v>
      </c>
      <c r="B935" s="1" t="s">
        <v>7</v>
      </c>
      <c r="C935" s="1" t="n">
        <v>1908048</v>
      </c>
      <c r="D935" s="1" t="n">
        <v>1908050</v>
      </c>
      <c r="E935" s="1" t="n">
        <f aca="false">D935-C935+1</f>
        <v>3</v>
      </c>
    </row>
    <row r="936" customFormat="false" ht="13.8" hidden="false" customHeight="false" outlineLevel="0" collapsed="false">
      <c r="A936" s="1" t="s">
        <v>941</v>
      </c>
      <c r="B936" s="1" t="s">
        <v>7</v>
      </c>
      <c r="C936" s="1" t="n">
        <v>1909905</v>
      </c>
      <c r="D936" s="1" t="n">
        <v>1909943</v>
      </c>
      <c r="E936" s="1" t="n">
        <f aca="false">D936-C936+1</f>
        <v>39</v>
      </c>
    </row>
    <row r="937" customFormat="false" ht="13.8" hidden="false" customHeight="false" outlineLevel="0" collapsed="false">
      <c r="A937" s="1" t="s">
        <v>942</v>
      </c>
      <c r="B937" s="1" t="s">
        <v>10</v>
      </c>
      <c r="C937" s="1" t="n">
        <v>1913805</v>
      </c>
      <c r="D937" s="1" t="n">
        <v>1913850</v>
      </c>
      <c r="E937" s="1" t="n">
        <f aca="false">D937-C937+1</f>
        <v>46</v>
      </c>
    </row>
    <row r="938" customFormat="false" ht="13.8" hidden="false" customHeight="false" outlineLevel="0" collapsed="false">
      <c r="A938" s="1" t="s">
        <v>943</v>
      </c>
      <c r="B938" s="1" t="s">
        <v>10</v>
      </c>
      <c r="C938" s="1" t="n">
        <v>1913954</v>
      </c>
      <c r="D938" s="1" t="n">
        <v>1913968</v>
      </c>
      <c r="E938" s="1" t="n">
        <f aca="false">D938-C938+1</f>
        <v>15</v>
      </c>
    </row>
    <row r="939" customFormat="false" ht="13.8" hidden="false" customHeight="false" outlineLevel="0" collapsed="false">
      <c r="A939" s="1" t="s">
        <v>944</v>
      </c>
      <c r="B939" s="1" t="s">
        <v>10</v>
      </c>
      <c r="C939" s="1" t="n">
        <v>1916439</v>
      </c>
      <c r="D939" s="1" t="n">
        <v>1916502</v>
      </c>
      <c r="E939" s="1" t="n">
        <f aca="false">D939-C939+1</f>
        <v>64</v>
      </c>
    </row>
    <row r="940" customFormat="false" ht="13.8" hidden="false" customHeight="false" outlineLevel="0" collapsed="false">
      <c r="A940" s="1" t="s">
        <v>945</v>
      </c>
      <c r="B940" s="1" t="s">
        <v>10</v>
      </c>
      <c r="C940" s="1" t="n">
        <v>1917753</v>
      </c>
      <c r="D940" s="1" t="n">
        <v>1917999</v>
      </c>
      <c r="E940" s="1" t="n">
        <f aca="false">D940-C940+1</f>
        <v>247</v>
      </c>
    </row>
    <row r="941" customFormat="false" ht="13.8" hidden="false" customHeight="false" outlineLevel="0" collapsed="false">
      <c r="A941" s="1" t="s">
        <v>946</v>
      </c>
      <c r="B941" s="1" t="s">
        <v>10</v>
      </c>
      <c r="C941" s="1" t="n">
        <v>1926425</v>
      </c>
      <c r="D941" s="1" t="n">
        <v>1926463</v>
      </c>
      <c r="E941" s="1" t="n">
        <f aca="false">D941-C941+1</f>
        <v>39</v>
      </c>
    </row>
    <row r="942" customFormat="false" ht="13.8" hidden="false" customHeight="false" outlineLevel="0" collapsed="false">
      <c r="A942" s="1" t="s">
        <v>947</v>
      </c>
      <c r="B942" s="1" t="s">
        <v>10</v>
      </c>
      <c r="C942" s="1" t="n">
        <v>1926550</v>
      </c>
      <c r="D942" s="1" t="n">
        <v>1926586</v>
      </c>
      <c r="E942" s="1" t="n">
        <f aca="false">D942-C942+1</f>
        <v>37</v>
      </c>
    </row>
    <row r="943" customFormat="false" ht="13.8" hidden="false" customHeight="false" outlineLevel="0" collapsed="false">
      <c r="A943" s="1" t="s">
        <v>948</v>
      </c>
      <c r="B943" s="1" t="s">
        <v>10</v>
      </c>
      <c r="C943" s="1" t="n">
        <v>1928567</v>
      </c>
      <c r="D943" s="1" t="n">
        <v>1928880</v>
      </c>
      <c r="E943" s="1" t="n">
        <f aca="false">D943-C943+1</f>
        <v>314</v>
      </c>
    </row>
    <row r="944" customFormat="false" ht="13.8" hidden="false" customHeight="false" outlineLevel="0" collapsed="false">
      <c r="A944" s="1" t="s">
        <v>949</v>
      </c>
      <c r="B944" s="1" t="s">
        <v>10</v>
      </c>
      <c r="C944" s="1" t="n">
        <v>1929167</v>
      </c>
      <c r="D944" s="1" t="n">
        <v>1929187</v>
      </c>
      <c r="E944" s="1" t="n">
        <f aca="false">D944-C944+1</f>
        <v>21</v>
      </c>
    </row>
    <row r="945" customFormat="false" ht="13.8" hidden="false" customHeight="false" outlineLevel="0" collapsed="false">
      <c r="A945" s="1" t="s">
        <v>950</v>
      </c>
      <c r="B945" s="1" t="s">
        <v>10</v>
      </c>
      <c r="C945" s="1" t="n">
        <v>1929816</v>
      </c>
      <c r="D945" s="1" t="n">
        <v>1929884</v>
      </c>
      <c r="E945" s="1" t="n">
        <f aca="false">D945-C945+1</f>
        <v>69</v>
      </c>
    </row>
    <row r="946" customFormat="false" ht="13.8" hidden="false" customHeight="false" outlineLevel="0" collapsed="false">
      <c r="A946" s="1" t="s">
        <v>951</v>
      </c>
      <c r="B946" s="1" t="s">
        <v>7</v>
      </c>
      <c r="C946" s="1" t="n">
        <v>1933672</v>
      </c>
      <c r="D946" s="1" t="n">
        <v>1933897</v>
      </c>
      <c r="E946" s="1" t="n">
        <f aca="false">D946-C946+1</f>
        <v>226</v>
      </c>
    </row>
    <row r="947" customFormat="false" ht="13.8" hidden="false" customHeight="false" outlineLevel="0" collapsed="false">
      <c r="A947" s="1" t="s">
        <v>952</v>
      </c>
      <c r="B947" s="1" t="s">
        <v>7</v>
      </c>
      <c r="C947" s="1" t="n">
        <v>1934419</v>
      </c>
      <c r="D947" s="1" t="n">
        <v>1934431</v>
      </c>
      <c r="E947" s="1" t="n">
        <f aca="false">D947-C947+1</f>
        <v>13</v>
      </c>
    </row>
    <row r="948" customFormat="false" ht="13.8" hidden="false" customHeight="false" outlineLevel="0" collapsed="false">
      <c r="A948" s="1" t="s">
        <v>953</v>
      </c>
      <c r="B948" s="1" t="s">
        <v>7</v>
      </c>
      <c r="C948" s="1" t="n">
        <v>1934450</v>
      </c>
      <c r="D948" s="1" t="n">
        <v>1934496</v>
      </c>
      <c r="E948" s="1" t="n">
        <f aca="false">D948-C948+1</f>
        <v>47</v>
      </c>
    </row>
    <row r="949" customFormat="false" ht="13.8" hidden="false" customHeight="false" outlineLevel="0" collapsed="false">
      <c r="A949" s="1" t="s">
        <v>954</v>
      </c>
      <c r="B949" s="1" t="s">
        <v>7</v>
      </c>
      <c r="C949" s="1" t="n">
        <v>1935283</v>
      </c>
      <c r="D949" s="1" t="n">
        <v>1935516</v>
      </c>
      <c r="E949" s="1" t="n">
        <f aca="false">D949-C949+1</f>
        <v>234</v>
      </c>
    </row>
    <row r="950" customFormat="false" ht="13.8" hidden="false" customHeight="false" outlineLevel="0" collapsed="false">
      <c r="A950" s="1" t="s">
        <v>955</v>
      </c>
      <c r="B950" s="1" t="s">
        <v>10</v>
      </c>
      <c r="C950" s="1" t="n">
        <v>1938548</v>
      </c>
      <c r="D950" s="1" t="n">
        <v>1938653</v>
      </c>
      <c r="E950" s="1" t="n">
        <f aca="false">D950-C950+1</f>
        <v>106</v>
      </c>
    </row>
    <row r="951" customFormat="false" ht="13.8" hidden="false" customHeight="false" outlineLevel="0" collapsed="false">
      <c r="A951" s="1" t="s">
        <v>956</v>
      </c>
      <c r="B951" s="1" t="s">
        <v>10</v>
      </c>
      <c r="C951" s="1" t="n">
        <v>1939121</v>
      </c>
      <c r="D951" s="1" t="n">
        <v>1939133</v>
      </c>
      <c r="E951" s="1" t="n">
        <f aca="false">D951-C951+1</f>
        <v>13</v>
      </c>
    </row>
    <row r="952" customFormat="false" ht="13.8" hidden="false" customHeight="false" outlineLevel="0" collapsed="false">
      <c r="A952" s="1" t="s">
        <v>957</v>
      </c>
      <c r="B952" s="1" t="s">
        <v>10</v>
      </c>
      <c r="C952" s="1" t="n">
        <v>1939500</v>
      </c>
      <c r="D952" s="1" t="n">
        <v>1939541</v>
      </c>
      <c r="E952" s="1" t="n">
        <f aca="false">D952-C952+1</f>
        <v>42</v>
      </c>
    </row>
    <row r="953" customFormat="false" ht="13.8" hidden="false" customHeight="false" outlineLevel="0" collapsed="false">
      <c r="A953" s="1" t="s">
        <v>958</v>
      </c>
      <c r="B953" s="1" t="s">
        <v>7</v>
      </c>
      <c r="C953" s="1" t="n">
        <v>1942751</v>
      </c>
      <c r="D953" s="1" t="n">
        <v>1942770</v>
      </c>
      <c r="E953" s="1" t="n">
        <f aca="false">D953-C953+1</f>
        <v>20</v>
      </c>
    </row>
    <row r="954" customFormat="false" ht="13.8" hidden="false" customHeight="false" outlineLevel="0" collapsed="false">
      <c r="A954" s="1" t="s">
        <v>959</v>
      </c>
      <c r="B954" s="1" t="s">
        <v>7</v>
      </c>
      <c r="C954" s="1" t="n">
        <v>1944109</v>
      </c>
      <c r="D954" s="1" t="n">
        <v>1944114</v>
      </c>
      <c r="E954" s="1" t="n">
        <f aca="false">D954-C954+1</f>
        <v>6</v>
      </c>
    </row>
    <row r="955" customFormat="false" ht="13.8" hidden="false" customHeight="false" outlineLevel="0" collapsed="false">
      <c r="A955" s="1" t="s">
        <v>960</v>
      </c>
      <c r="B955" s="1" t="s">
        <v>10</v>
      </c>
      <c r="C955" s="1" t="n">
        <v>1946309</v>
      </c>
      <c r="D955" s="1" t="n">
        <v>1946321</v>
      </c>
      <c r="E955" s="1" t="n">
        <f aca="false">D955-C955+1</f>
        <v>13</v>
      </c>
    </row>
    <row r="956" customFormat="false" ht="13.8" hidden="false" customHeight="false" outlineLevel="0" collapsed="false">
      <c r="A956" s="1" t="s">
        <v>961</v>
      </c>
      <c r="B956" s="1" t="s">
        <v>10</v>
      </c>
      <c r="C956" s="1" t="n">
        <v>1946374</v>
      </c>
      <c r="D956" s="1" t="n">
        <v>1946431</v>
      </c>
      <c r="E956" s="1" t="n">
        <f aca="false">D956-C956+1</f>
        <v>58</v>
      </c>
    </row>
    <row r="957" customFormat="false" ht="13.8" hidden="false" customHeight="false" outlineLevel="0" collapsed="false">
      <c r="A957" s="1" t="s">
        <v>962</v>
      </c>
      <c r="B957" s="1" t="s">
        <v>7</v>
      </c>
      <c r="C957" s="1" t="n">
        <v>1950047</v>
      </c>
      <c r="D957" s="1" t="n">
        <v>1950081</v>
      </c>
      <c r="E957" s="1" t="n">
        <f aca="false">D957-C957+1</f>
        <v>35</v>
      </c>
    </row>
    <row r="958" customFormat="false" ht="13.8" hidden="false" customHeight="false" outlineLevel="0" collapsed="false">
      <c r="A958" s="1" t="s">
        <v>963</v>
      </c>
      <c r="B958" s="1" t="s">
        <v>10</v>
      </c>
      <c r="C958" s="1" t="n">
        <v>1950283</v>
      </c>
      <c r="D958" s="1" t="n">
        <v>1950299</v>
      </c>
      <c r="E958" s="1" t="n">
        <f aca="false">D958-C958+1</f>
        <v>17</v>
      </c>
    </row>
    <row r="959" customFormat="false" ht="13.8" hidden="false" customHeight="false" outlineLevel="0" collapsed="false">
      <c r="A959" s="1" t="s">
        <v>964</v>
      </c>
      <c r="B959" s="1" t="s">
        <v>10</v>
      </c>
      <c r="C959" s="1" t="n">
        <v>1955451</v>
      </c>
      <c r="D959" s="1" t="n">
        <v>1955481</v>
      </c>
      <c r="E959" s="1" t="n">
        <f aca="false">D959-C959+1</f>
        <v>31</v>
      </c>
    </row>
    <row r="960" customFormat="false" ht="13.8" hidden="false" customHeight="false" outlineLevel="0" collapsed="false">
      <c r="A960" s="1" t="s">
        <v>965</v>
      </c>
      <c r="B960" s="1" t="s">
        <v>7</v>
      </c>
      <c r="C960" s="1" t="n">
        <v>1955570</v>
      </c>
      <c r="D960" s="1" t="n">
        <v>1955599</v>
      </c>
      <c r="E960" s="1" t="n">
        <f aca="false">D960-C960+1</f>
        <v>30</v>
      </c>
    </row>
    <row r="961" customFormat="false" ht="13.8" hidden="false" customHeight="false" outlineLevel="0" collapsed="false">
      <c r="A961" s="1" t="s">
        <v>966</v>
      </c>
      <c r="B961" s="1" t="s">
        <v>7</v>
      </c>
      <c r="C961" s="1" t="n">
        <v>1957805</v>
      </c>
      <c r="D961" s="1" t="n">
        <v>1957838</v>
      </c>
      <c r="E961" s="1" t="n">
        <f aca="false">D961-C961+1</f>
        <v>34</v>
      </c>
    </row>
    <row r="962" customFormat="false" ht="13.8" hidden="false" customHeight="false" outlineLevel="0" collapsed="false">
      <c r="A962" s="1" t="s">
        <v>967</v>
      </c>
      <c r="B962" s="1" t="s">
        <v>10</v>
      </c>
      <c r="C962" s="1" t="n">
        <v>1958013</v>
      </c>
      <c r="D962" s="1" t="n">
        <v>1958212</v>
      </c>
      <c r="E962" s="1" t="n">
        <f aca="false">D962-C962+1</f>
        <v>200</v>
      </c>
    </row>
    <row r="963" customFormat="false" ht="13.8" hidden="false" customHeight="false" outlineLevel="0" collapsed="false">
      <c r="A963" s="1" t="s">
        <v>968</v>
      </c>
      <c r="B963" s="1" t="s">
        <v>10</v>
      </c>
      <c r="C963" s="1" t="n">
        <v>1971966</v>
      </c>
      <c r="D963" s="1" t="n">
        <v>1971995</v>
      </c>
      <c r="E963" s="1" t="n">
        <f aca="false">D963-C963+1</f>
        <v>30</v>
      </c>
    </row>
    <row r="964" customFormat="false" ht="13.8" hidden="false" customHeight="false" outlineLevel="0" collapsed="false">
      <c r="A964" s="1" t="s">
        <v>969</v>
      </c>
      <c r="B964" s="1" t="s">
        <v>10</v>
      </c>
      <c r="C964" s="1" t="n">
        <v>1972119</v>
      </c>
      <c r="D964" s="1" t="n">
        <v>1972202</v>
      </c>
      <c r="E964" s="1" t="n">
        <f aca="false">D964-C964+1</f>
        <v>84</v>
      </c>
    </row>
    <row r="965" customFormat="false" ht="13.8" hidden="false" customHeight="false" outlineLevel="0" collapsed="false">
      <c r="A965" s="1" t="s">
        <v>970</v>
      </c>
      <c r="B965" s="1" t="s">
        <v>7</v>
      </c>
      <c r="C965" s="1" t="n">
        <v>1975564</v>
      </c>
      <c r="D965" s="1" t="n">
        <v>1975602</v>
      </c>
      <c r="E965" s="1" t="n">
        <f aca="false">D965-C965+1</f>
        <v>39</v>
      </c>
    </row>
    <row r="966" customFormat="false" ht="13.8" hidden="false" customHeight="false" outlineLevel="0" collapsed="false">
      <c r="A966" s="1" t="s">
        <v>971</v>
      </c>
      <c r="B966" s="1" t="s">
        <v>10</v>
      </c>
      <c r="C966" s="1" t="n">
        <v>1975759</v>
      </c>
      <c r="D966" s="1" t="n">
        <v>1975779</v>
      </c>
      <c r="E966" s="1" t="n">
        <f aca="false">D966-C966+1</f>
        <v>21</v>
      </c>
    </row>
    <row r="967" customFormat="false" ht="13.8" hidden="false" customHeight="false" outlineLevel="0" collapsed="false">
      <c r="A967" s="1" t="s">
        <v>972</v>
      </c>
      <c r="B967" s="1" t="s">
        <v>7</v>
      </c>
      <c r="C967" s="1" t="n">
        <v>1984936</v>
      </c>
      <c r="D967" s="1" t="n">
        <v>1984950</v>
      </c>
      <c r="E967" s="1" t="n">
        <f aca="false">D967-C967+1</f>
        <v>15</v>
      </c>
    </row>
    <row r="968" customFormat="false" ht="13.8" hidden="false" customHeight="false" outlineLevel="0" collapsed="false">
      <c r="A968" s="1" t="s">
        <v>973</v>
      </c>
      <c r="B968" s="1" t="s">
        <v>10</v>
      </c>
      <c r="C968" s="1" t="n">
        <v>1985110</v>
      </c>
      <c r="D968" s="1" t="n">
        <v>1985129</v>
      </c>
      <c r="E968" s="1" t="n">
        <f aca="false">D968-C968+1</f>
        <v>20</v>
      </c>
    </row>
    <row r="969" customFormat="false" ht="13.8" hidden="false" customHeight="false" outlineLevel="0" collapsed="false">
      <c r="A969" s="1" t="s">
        <v>974</v>
      </c>
      <c r="B969" s="1" t="s">
        <v>10</v>
      </c>
      <c r="C969" s="1" t="n">
        <v>1986470</v>
      </c>
      <c r="D969" s="1" t="n">
        <v>1986932</v>
      </c>
      <c r="E969" s="1" t="n">
        <f aca="false">D969-C969+1</f>
        <v>463</v>
      </c>
    </row>
    <row r="970" customFormat="false" ht="13.8" hidden="false" customHeight="false" outlineLevel="0" collapsed="false">
      <c r="A970" s="1" t="s">
        <v>975</v>
      </c>
      <c r="B970" s="1" t="s">
        <v>7</v>
      </c>
      <c r="C970" s="1" t="n">
        <v>1991264</v>
      </c>
      <c r="D970" s="1" t="n">
        <v>1991317</v>
      </c>
      <c r="E970" s="1" t="n">
        <f aca="false">D970-C970+1</f>
        <v>54</v>
      </c>
    </row>
    <row r="971" customFormat="false" ht="13.8" hidden="false" customHeight="false" outlineLevel="0" collapsed="false">
      <c r="A971" s="1" t="s">
        <v>976</v>
      </c>
      <c r="B971" s="1" t="s">
        <v>7</v>
      </c>
      <c r="C971" s="1" t="n">
        <v>1994635</v>
      </c>
      <c r="D971" s="1" t="n">
        <v>1994824</v>
      </c>
      <c r="E971" s="1" t="n">
        <f aca="false">D971-C971+1</f>
        <v>190</v>
      </c>
    </row>
    <row r="972" customFormat="false" ht="13.8" hidden="false" customHeight="false" outlineLevel="0" collapsed="false">
      <c r="A972" s="1" t="s">
        <v>977</v>
      </c>
      <c r="B972" s="1" t="s">
        <v>10</v>
      </c>
      <c r="C972" s="1" t="n">
        <v>1995103</v>
      </c>
      <c r="D972" s="1" t="n">
        <v>1995316</v>
      </c>
      <c r="E972" s="1" t="n">
        <f aca="false">D972-C972+1</f>
        <v>214</v>
      </c>
    </row>
    <row r="973" customFormat="false" ht="13.8" hidden="false" customHeight="false" outlineLevel="0" collapsed="false">
      <c r="A973" s="1" t="s">
        <v>978</v>
      </c>
      <c r="B973" s="1" t="s">
        <v>7</v>
      </c>
      <c r="C973" s="1" t="n">
        <v>1999158</v>
      </c>
      <c r="D973" s="1" t="n">
        <v>1999190</v>
      </c>
      <c r="E973" s="1" t="n">
        <f aca="false">D973-C973+1</f>
        <v>33</v>
      </c>
    </row>
    <row r="974" customFormat="false" ht="13.8" hidden="false" customHeight="false" outlineLevel="0" collapsed="false">
      <c r="A974" s="1" t="s">
        <v>979</v>
      </c>
      <c r="B974" s="1" t="s">
        <v>7</v>
      </c>
      <c r="C974" s="1" t="n">
        <v>1999195</v>
      </c>
      <c r="D974" s="1" t="n">
        <v>1999290</v>
      </c>
      <c r="E974" s="1" t="n">
        <f aca="false">D974-C974+1</f>
        <v>96</v>
      </c>
    </row>
    <row r="975" customFormat="false" ht="13.8" hidden="false" customHeight="false" outlineLevel="0" collapsed="false">
      <c r="A975" s="1" t="s">
        <v>980</v>
      </c>
      <c r="B975" s="1" t="s">
        <v>7</v>
      </c>
      <c r="C975" s="1" t="n">
        <v>2000067</v>
      </c>
      <c r="D975" s="1" t="n">
        <v>2000327</v>
      </c>
      <c r="E975" s="1" t="n">
        <f aca="false">D975-C975+1</f>
        <v>261</v>
      </c>
    </row>
    <row r="976" customFormat="false" ht="13.8" hidden="false" customHeight="false" outlineLevel="0" collapsed="false">
      <c r="A976" s="1" t="s">
        <v>981</v>
      </c>
      <c r="B976" s="1" t="s">
        <v>7</v>
      </c>
      <c r="C976" s="1" t="n">
        <v>2000336</v>
      </c>
      <c r="D976" s="1" t="n">
        <v>2000397</v>
      </c>
      <c r="E976" s="1" t="n">
        <f aca="false">D976-C976+1</f>
        <v>62</v>
      </c>
    </row>
    <row r="977" customFormat="false" ht="13.8" hidden="false" customHeight="false" outlineLevel="0" collapsed="false">
      <c r="A977" s="1" t="s">
        <v>982</v>
      </c>
      <c r="B977" s="1" t="s">
        <v>7</v>
      </c>
      <c r="C977" s="1" t="n">
        <v>2003048</v>
      </c>
      <c r="D977" s="1" t="n">
        <v>2003074</v>
      </c>
      <c r="E977" s="1" t="n">
        <f aca="false">D977-C977+1</f>
        <v>27</v>
      </c>
    </row>
    <row r="978" customFormat="false" ht="13.8" hidden="false" customHeight="false" outlineLevel="0" collapsed="false">
      <c r="A978" s="1" t="s">
        <v>983</v>
      </c>
      <c r="B978" s="1" t="s">
        <v>7</v>
      </c>
      <c r="C978" s="1" t="n">
        <v>2005512</v>
      </c>
      <c r="D978" s="1" t="n">
        <v>2005551</v>
      </c>
      <c r="E978" s="1" t="n">
        <f aca="false">D978-C978+1</f>
        <v>40</v>
      </c>
    </row>
    <row r="979" customFormat="false" ht="13.8" hidden="false" customHeight="false" outlineLevel="0" collapsed="false">
      <c r="A979" s="1" t="s">
        <v>984</v>
      </c>
      <c r="B979" s="1" t="s">
        <v>7</v>
      </c>
      <c r="C979" s="1" t="n">
        <v>2008890</v>
      </c>
      <c r="D979" s="1" t="n">
        <v>2009003</v>
      </c>
      <c r="E979" s="1" t="n">
        <f aca="false">D979-C979+1</f>
        <v>114</v>
      </c>
    </row>
    <row r="980" customFormat="false" ht="13.8" hidden="false" customHeight="false" outlineLevel="0" collapsed="false">
      <c r="A980" s="1" t="s">
        <v>985</v>
      </c>
      <c r="B980" s="1" t="s">
        <v>7</v>
      </c>
      <c r="C980" s="1" t="n">
        <v>2009004</v>
      </c>
      <c r="D980" s="1" t="n">
        <v>2009024</v>
      </c>
      <c r="E980" s="1" t="n">
        <f aca="false">D980-C980+1</f>
        <v>21</v>
      </c>
    </row>
    <row r="981" customFormat="false" ht="13.8" hidden="false" customHeight="false" outlineLevel="0" collapsed="false">
      <c r="A981" s="1" t="s">
        <v>986</v>
      </c>
      <c r="B981" s="1" t="s">
        <v>7</v>
      </c>
      <c r="C981" s="1" t="n">
        <v>2010731</v>
      </c>
      <c r="D981" s="1" t="n">
        <v>2010756</v>
      </c>
      <c r="E981" s="1" t="n">
        <f aca="false">D981-C981+1</f>
        <v>26</v>
      </c>
    </row>
    <row r="982" customFormat="false" ht="13.8" hidden="false" customHeight="false" outlineLevel="0" collapsed="false">
      <c r="A982" s="1" t="s">
        <v>987</v>
      </c>
      <c r="B982" s="1" t="s">
        <v>7</v>
      </c>
      <c r="C982" s="1" t="n">
        <v>2011108</v>
      </c>
      <c r="D982" s="1" t="n">
        <v>2011130</v>
      </c>
      <c r="E982" s="1" t="n">
        <f aca="false">D982-C982+1</f>
        <v>23</v>
      </c>
    </row>
    <row r="983" customFormat="false" ht="13.8" hidden="false" customHeight="false" outlineLevel="0" collapsed="false">
      <c r="A983" s="1" t="s">
        <v>988</v>
      </c>
      <c r="B983" s="1" t="s">
        <v>7</v>
      </c>
      <c r="C983" s="1" t="n">
        <v>2014155</v>
      </c>
      <c r="D983" s="1" t="n">
        <v>2014159</v>
      </c>
      <c r="E983" s="1" t="n">
        <f aca="false">D983-C983+1</f>
        <v>5</v>
      </c>
    </row>
    <row r="984" customFormat="false" ht="13.8" hidden="false" customHeight="false" outlineLevel="0" collapsed="false">
      <c r="A984" s="1" t="s">
        <v>989</v>
      </c>
      <c r="B984" s="1" t="s">
        <v>10</v>
      </c>
      <c r="C984" s="1" t="n">
        <v>2014349</v>
      </c>
      <c r="D984" s="1" t="n">
        <v>2014360</v>
      </c>
      <c r="E984" s="1" t="n">
        <f aca="false">D984-C984+1</f>
        <v>12</v>
      </c>
    </row>
    <row r="985" customFormat="false" ht="13.8" hidden="false" customHeight="false" outlineLevel="0" collapsed="false">
      <c r="A985" s="1" t="s">
        <v>990</v>
      </c>
      <c r="B985" s="1" t="s">
        <v>7</v>
      </c>
      <c r="C985" s="1" t="n">
        <v>2016914</v>
      </c>
      <c r="D985" s="1" t="n">
        <v>2016961</v>
      </c>
      <c r="E985" s="1" t="n">
        <f aca="false">D985-C985+1</f>
        <v>48</v>
      </c>
    </row>
    <row r="986" customFormat="false" ht="13.8" hidden="false" customHeight="false" outlineLevel="0" collapsed="false">
      <c r="A986" s="1" t="s">
        <v>991</v>
      </c>
      <c r="B986" s="1" t="s">
        <v>10</v>
      </c>
      <c r="C986" s="1" t="n">
        <v>2016995</v>
      </c>
      <c r="D986" s="1" t="n">
        <v>2017002</v>
      </c>
      <c r="E986" s="1" t="n">
        <f aca="false">D986-C986+1</f>
        <v>8</v>
      </c>
    </row>
    <row r="987" customFormat="false" ht="13.8" hidden="false" customHeight="false" outlineLevel="0" collapsed="false">
      <c r="A987" s="1" t="s">
        <v>992</v>
      </c>
      <c r="B987" s="1" t="s">
        <v>7</v>
      </c>
      <c r="C987" s="1" t="n">
        <v>2019613</v>
      </c>
      <c r="D987" s="1" t="n">
        <v>2019624</v>
      </c>
      <c r="E987" s="1" t="n">
        <f aca="false">D987-C987+1</f>
        <v>12</v>
      </c>
    </row>
    <row r="988" customFormat="false" ht="13.8" hidden="false" customHeight="false" outlineLevel="0" collapsed="false">
      <c r="A988" s="1" t="s">
        <v>993</v>
      </c>
      <c r="B988" s="1" t="s">
        <v>7</v>
      </c>
      <c r="C988" s="1" t="n">
        <v>2021099</v>
      </c>
      <c r="D988" s="1" t="n">
        <v>2021122</v>
      </c>
      <c r="E988" s="1" t="n">
        <f aca="false">D988-C988+1</f>
        <v>24</v>
      </c>
    </row>
    <row r="989" customFormat="false" ht="13.8" hidden="false" customHeight="false" outlineLevel="0" collapsed="false">
      <c r="A989" s="1" t="s">
        <v>994</v>
      </c>
      <c r="B989" s="1" t="s">
        <v>10</v>
      </c>
      <c r="C989" s="1" t="n">
        <v>2021640</v>
      </c>
      <c r="D989" s="1" t="n">
        <v>2021673</v>
      </c>
      <c r="E989" s="1" t="n">
        <f aca="false">D989-C989+1</f>
        <v>34</v>
      </c>
    </row>
    <row r="990" customFormat="false" ht="13.8" hidden="false" customHeight="false" outlineLevel="0" collapsed="false">
      <c r="A990" s="1" t="s">
        <v>995</v>
      </c>
      <c r="B990" s="1" t="s">
        <v>7</v>
      </c>
      <c r="C990" s="1" t="n">
        <v>2023696</v>
      </c>
      <c r="D990" s="1" t="n">
        <v>2023729</v>
      </c>
      <c r="E990" s="1" t="n">
        <f aca="false">D990-C990+1</f>
        <v>34</v>
      </c>
    </row>
    <row r="991" customFormat="false" ht="13.8" hidden="false" customHeight="false" outlineLevel="0" collapsed="false">
      <c r="A991" s="1" t="s">
        <v>996</v>
      </c>
      <c r="B991" s="1" t="s">
        <v>10</v>
      </c>
      <c r="C991" s="1" t="n">
        <v>2023858</v>
      </c>
      <c r="D991" s="1" t="n">
        <v>2023877</v>
      </c>
      <c r="E991" s="1" t="n">
        <f aca="false">D991-C991+1</f>
        <v>20</v>
      </c>
    </row>
    <row r="992" customFormat="false" ht="13.8" hidden="false" customHeight="false" outlineLevel="0" collapsed="false">
      <c r="A992" s="1" t="s">
        <v>997</v>
      </c>
      <c r="B992" s="1" t="s">
        <v>10</v>
      </c>
      <c r="C992" s="1" t="n">
        <v>2024339</v>
      </c>
      <c r="D992" s="1" t="n">
        <v>2024347</v>
      </c>
      <c r="E992" s="1" t="n">
        <f aca="false">D992-C992+1</f>
        <v>9</v>
      </c>
    </row>
    <row r="993" customFormat="false" ht="13.8" hidden="false" customHeight="false" outlineLevel="0" collapsed="false">
      <c r="A993" s="1" t="s">
        <v>998</v>
      </c>
      <c r="B993" s="1" t="s">
        <v>10</v>
      </c>
      <c r="C993" s="1" t="n">
        <v>2024386</v>
      </c>
      <c r="D993" s="1" t="n">
        <v>2024527</v>
      </c>
      <c r="E993" s="1" t="n">
        <f aca="false">D993-C993+1</f>
        <v>142</v>
      </c>
    </row>
    <row r="994" customFormat="false" ht="13.8" hidden="false" customHeight="false" outlineLevel="0" collapsed="false">
      <c r="A994" s="1" t="s">
        <v>999</v>
      </c>
      <c r="B994" s="1" t="s">
        <v>10</v>
      </c>
      <c r="C994" s="1" t="n">
        <v>2026720</v>
      </c>
      <c r="D994" s="1" t="n">
        <v>2026926</v>
      </c>
      <c r="E994" s="1" t="n">
        <f aca="false">D994-C994+1</f>
        <v>207</v>
      </c>
    </row>
    <row r="995" customFormat="false" ht="13.8" hidden="false" customHeight="false" outlineLevel="0" collapsed="false">
      <c r="A995" s="1" t="s">
        <v>1000</v>
      </c>
      <c r="B995" s="1" t="s">
        <v>10</v>
      </c>
      <c r="C995" s="1" t="n">
        <v>2026943</v>
      </c>
      <c r="D995" s="1" t="n">
        <v>2027102</v>
      </c>
      <c r="E995" s="1" t="n">
        <f aca="false">D995-C995+1</f>
        <v>160</v>
      </c>
    </row>
    <row r="996" customFormat="false" ht="13.8" hidden="false" customHeight="false" outlineLevel="0" collapsed="false">
      <c r="A996" s="1" t="s">
        <v>1001</v>
      </c>
      <c r="B996" s="1" t="s">
        <v>10</v>
      </c>
      <c r="C996" s="1" t="n">
        <v>2028680</v>
      </c>
      <c r="D996" s="1" t="n">
        <v>2028719</v>
      </c>
      <c r="E996" s="1" t="n">
        <f aca="false">D996-C996+1</f>
        <v>40</v>
      </c>
    </row>
    <row r="997" customFormat="false" ht="13.8" hidden="false" customHeight="false" outlineLevel="0" collapsed="false">
      <c r="A997" s="1" t="s">
        <v>1002</v>
      </c>
      <c r="B997" s="1" t="s">
        <v>7</v>
      </c>
      <c r="C997" s="1" t="n">
        <v>2033086</v>
      </c>
      <c r="D997" s="1" t="n">
        <v>2033111</v>
      </c>
      <c r="E997" s="1" t="n">
        <f aca="false">D997-C997+1</f>
        <v>26</v>
      </c>
    </row>
    <row r="998" customFormat="false" ht="13.8" hidden="false" customHeight="false" outlineLevel="0" collapsed="false">
      <c r="A998" s="1" t="s">
        <v>1003</v>
      </c>
      <c r="B998" s="1" t="s">
        <v>7</v>
      </c>
      <c r="C998" s="1" t="n">
        <v>2036717</v>
      </c>
      <c r="D998" s="1" t="n">
        <v>2036731</v>
      </c>
      <c r="E998" s="1" t="n">
        <f aca="false">D998-C998+1</f>
        <v>15</v>
      </c>
    </row>
    <row r="999" customFormat="false" ht="13.8" hidden="false" customHeight="false" outlineLevel="0" collapsed="false">
      <c r="A999" s="1" t="s">
        <v>1004</v>
      </c>
      <c r="B999" s="1" t="s">
        <v>7</v>
      </c>
      <c r="C999" s="1" t="n">
        <v>2036986</v>
      </c>
      <c r="D999" s="1" t="n">
        <v>2037017</v>
      </c>
      <c r="E999" s="1" t="n">
        <f aca="false">D999-C999+1</f>
        <v>32</v>
      </c>
    </row>
    <row r="1000" customFormat="false" ht="13.8" hidden="false" customHeight="false" outlineLevel="0" collapsed="false">
      <c r="A1000" s="1" t="s">
        <v>1005</v>
      </c>
      <c r="B1000" s="1" t="s">
        <v>7</v>
      </c>
      <c r="C1000" s="1" t="n">
        <v>2041542</v>
      </c>
      <c r="D1000" s="1" t="n">
        <v>2041568</v>
      </c>
      <c r="E1000" s="1" t="n">
        <f aca="false">D1000-C1000+1</f>
        <v>27</v>
      </c>
    </row>
    <row r="1001" customFormat="false" ht="13.8" hidden="false" customHeight="false" outlineLevel="0" collapsed="false">
      <c r="A1001" s="1" t="s">
        <v>1006</v>
      </c>
      <c r="B1001" s="1" t="s">
        <v>10</v>
      </c>
      <c r="C1001" s="1" t="n">
        <v>2041804</v>
      </c>
      <c r="D1001" s="1" t="n">
        <v>2041816</v>
      </c>
      <c r="E1001" s="1" t="n">
        <f aca="false">D1001-C1001+1</f>
        <v>13</v>
      </c>
    </row>
    <row r="1002" customFormat="false" ht="13.8" hidden="false" customHeight="false" outlineLevel="0" collapsed="false">
      <c r="A1002" s="1" t="s">
        <v>1007</v>
      </c>
      <c r="B1002" s="1" t="s">
        <v>7</v>
      </c>
      <c r="C1002" s="1" t="n">
        <v>2046789</v>
      </c>
      <c r="D1002" s="1" t="n">
        <v>2046820</v>
      </c>
      <c r="E1002" s="1" t="n">
        <f aca="false">D1002-C1002+1</f>
        <v>32</v>
      </c>
    </row>
    <row r="1003" customFormat="false" ht="13.8" hidden="false" customHeight="false" outlineLevel="0" collapsed="false">
      <c r="A1003" s="1" t="s">
        <v>1008</v>
      </c>
      <c r="B1003" s="1" t="s">
        <v>7</v>
      </c>
      <c r="C1003" s="1" t="n">
        <v>2046971</v>
      </c>
      <c r="D1003" s="1" t="n">
        <v>2046972</v>
      </c>
      <c r="E1003" s="1" t="n">
        <f aca="false">D1003-C1003+1</f>
        <v>2</v>
      </c>
    </row>
    <row r="1004" customFormat="false" ht="13.8" hidden="false" customHeight="false" outlineLevel="0" collapsed="false">
      <c r="A1004" s="1" t="s">
        <v>1009</v>
      </c>
      <c r="B1004" s="1" t="s">
        <v>7</v>
      </c>
      <c r="C1004" s="1" t="n">
        <v>2048894</v>
      </c>
      <c r="D1004" s="1" t="n">
        <v>2048929</v>
      </c>
      <c r="E1004" s="1" t="n">
        <f aca="false">D1004-C1004+1</f>
        <v>36</v>
      </c>
    </row>
    <row r="1005" customFormat="false" ht="13.8" hidden="false" customHeight="false" outlineLevel="0" collapsed="false">
      <c r="A1005" s="1" t="s">
        <v>1010</v>
      </c>
      <c r="B1005" s="1" t="s">
        <v>7</v>
      </c>
      <c r="C1005" s="1" t="n">
        <v>2050024</v>
      </c>
      <c r="D1005" s="1" t="n">
        <v>2050130</v>
      </c>
      <c r="E1005" s="1" t="n">
        <f aca="false">D1005-C1005+1</f>
        <v>107</v>
      </c>
    </row>
    <row r="1006" customFormat="false" ht="13.8" hidden="false" customHeight="false" outlineLevel="0" collapsed="false">
      <c r="A1006" s="1" t="s">
        <v>1011</v>
      </c>
      <c r="B1006" s="1" t="s">
        <v>10</v>
      </c>
      <c r="C1006" s="1" t="n">
        <v>2054933</v>
      </c>
      <c r="D1006" s="1" t="n">
        <v>2054970</v>
      </c>
      <c r="E1006" s="1" t="n">
        <f aca="false">D1006-C1006+1</f>
        <v>38</v>
      </c>
    </row>
    <row r="1007" customFormat="false" ht="13.8" hidden="false" customHeight="false" outlineLevel="0" collapsed="false">
      <c r="A1007" s="1" t="s">
        <v>1012</v>
      </c>
      <c r="B1007" s="1" t="s">
        <v>10</v>
      </c>
      <c r="C1007" s="1" t="n">
        <v>2058101</v>
      </c>
      <c r="D1007" s="1" t="n">
        <v>2058129</v>
      </c>
      <c r="E1007" s="1" t="n">
        <f aca="false">D1007-C1007+1</f>
        <v>29</v>
      </c>
    </row>
    <row r="1008" customFormat="false" ht="13.8" hidden="false" customHeight="false" outlineLevel="0" collapsed="false">
      <c r="A1008" s="1" t="s">
        <v>1013</v>
      </c>
      <c r="B1008" s="1" t="s">
        <v>10</v>
      </c>
      <c r="C1008" s="1" t="n">
        <v>2061370</v>
      </c>
      <c r="D1008" s="1" t="n">
        <v>2061401</v>
      </c>
      <c r="E1008" s="1" t="n">
        <f aca="false">D1008-C1008+1</f>
        <v>32</v>
      </c>
    </row>
    <row r="1009" customFormat="false" ht="13.8" hidden="false" customHeight="false" outlineLevel="0" collapsed="false">
      <c r="A1009" s="1" t="s">
        <v>1014</v>
      </c>
      <c r="B1009" s="1" t="s">
        <v>10</v>
      </c>
      <c r="C1009" s="1" t="n">
        <v>2061488</v>
      </c>
      <c r="D1009" s="1" t="n">
        <v>2061541</v>
      </c>
      <c r="E1009" s="1" t="n">
        <f aca="false">D1009-C1009+1</f>
        <v>54</v>
      </c>
    </row>
    <row r="1010" customFormat="false" ht="13.8" hidden="false" customHeight="false" outlineLevel="0" collapsed="false">
      <c r="A1010" s="1" t="s">
        <v>1015</v>
      </c>
      <c r="B1010" s="1" t="s">
        <v>7</v>
      </c>
      <c r="C1010" s="1" t="n">
        <v>2064639</v>
      </c>
      <c r="D1010" s="1" t="n">
        <v>2064659</v>
      </c>
      <c r="E1010" s="1" t="n">
        <f aca="false">D1010-C1010+1</f>
        <v>21</v>
      </c>
    </row>
    <row r="1011" customFormat="false" ht="13.8" hidden="false" customHeight="false" outlineLevel="0" collapsed="false">
      <c r="A1011" s="1" t="s">
        <v>1016</v>
      </c>
      <c r="B1011" s="1" t="s">
        <v>10</v>
      </c>
      <c r="C1011" s="1" t="n">
        <v>2064704</v>
      </c>
      <c r="D1011" s="1" t="n">
        <v>2064725</v>
      </c>
      <c r="E1011" s="1" t="n">
        <f aca="false">D1011-C1011+1</f>
        <v>22</v>
      </c>
    </row>
    <row r="1012" customFormat="false" ht="13.8" hidden="false" customHeight="false" outlineLevel="0" collapsed="false">
      <c r="A1012" s="1" t="s">
        <v>1017</v>
      </c>
      <c r="B1012" s="1" t="s">
        <v>7</v>
      </c>
      <c r="C1012" s="1" t="n">
        <v>2066354</v>
      </c>
      <c r="D1012" s="1" t="n">
        <v>2066374</v>
      </c>
      <c r="E1012" s="1" t="n">
        <f aca="false">D1012-C1012+1</f>
        <v>21</v>
      </c>
    </row>
    <row r="1013" customFormat="false" ht="13.8" hidden="false" customHeight="false" outlineLevel="0" collapsed="false">
      <c r="A1013" s="1" t="s">
        <v>1018</v>
      </c>
      <c r="B1013" s="1" t="s">
        <v>7</v>
      </c>
      <c r="C1013" s="1" t="n">
        <v>2066442</v>
      </c>
      <c r="D1013" s="1" t="n">
        <v>2066456</v>
      </c>
      <c r="E1013" s="1" t="n">
        <f aca="false">D1013-C1013+1</f>
        <v>15</v>
      </c>
    </row>
    <row r="1014" customFormat="false" ht="13.8" hidden="false" customHeight="false" outlineLevel="0" collapsed="false">
      <c r="A1014" s="1" t="s">
        <v>1019</v>
      </c>
      <c r="B1014" s="1" t="s">
        <v>7</v>
      </c>
      <c r="C1014" s="1" t="n">
        <v>2067380</v>
      </c>
      <c r="D1014" s="1" t="n">
        <v>2067467</v>
      </c>
      <c r="E1014" s="1" t="n">
        <f aca="false">D1014-C1014+1</f>
        <v>88</v>
      </c>
    </row>
    <row r="1015" customFormat="false" ht="13.8" hidden="false" customHeight="false" outlineLevel="0" collapsed="false">
      <c r="A1015" s="1" t="s">
        <v>1020</v>
      </c>
      <c r="B1015" s="1" t="s">
        <v>7</v>
      </c>
      <c r="C1015" s="1" t="n">
        <v>2067468</v>
      </c>
      <c r="D1015" s="1" t="n">
        <v>2067491</v>
      </c>
      <c r="E1015" s="1" t="n">
        <f aca="false">D1015-C1015+1</f>
        <v>24</v>
      </c>
    </row>
    <row r="1016" customFormat="false" ht="13.8" hidden="false" customHeight="false" outlineLevel="0" collapsed="false">
      <c r="A1016" s="1" t="s">
        <v>1021</v>
      </c>
      <c r="B1016" s="1" t="s">
        <v>7</v>
      </c>
      <c r="C1016" s="1" t="n">
        <v>2070458</v>
      </c>
      <c r="D1016" s="1" t="n">
        <v>2070469</v>
      </c>
      <c r="E1016" s="1" t="n">
        <f aca="false">D1016-C1016+1</f>
        <v>12</v>
      </c>
    </row>
    <row r="1017" customFormat="false" ht="13.8" hidden="false" customHeight="false" outlineLevel="0" collapsed="false">
      <c r="A1017" s="1" t="s">
        <v>1022</v>
      </c>
      <c r="B1017" s="1" t="s">
        <v>10</v>
      </c>
      <c r="C1017" s="1" t="n">
        <v>2076087</v>
      </c>
      <c r="D1017" s="1" t="n">
        <v>2076164</v>
      </c>
      <c r="E1017" s="1" t="n">
        <f aca="false">D1017-C1017+1</f>
        <v>78</v>
      </c>
    </row>
    <row r="1018" customFormat="false" ht="13.8" hidden="false" customHeight="false" outlineLevel="0" collapsed="false">
      <c r="A1018" s="1" t="s">
        <v>1023</v>
      </c>
      <c r="B1018" s="1" t="s">
        <v>10</v>
      </c>
      <c r="C1018" s="1" t="n">
        <v>2077076</v>
      </c>
      <c r="D1018" s="1" t="n">
        <v>2077102</v>
      </c>
      <c r="E1018" s="1" t="n">
        <f aca="false">D1018-C1018+1</f>
        <v>27</v>
      </c>
    </row>
    <row r="1019" customFormat="false" ht="13.8" hidden="false" customHeight="false" outlineLevel="0" collapsed="false">
      <c r="A1019" s="1" t="s">
        <v>1024</v>
      </c>
      <c r="B1019" s="1" t="s">
        <v>10</v>
      </c>
      <c r="C1019" s="1" t="n">
        <v>2077207</v>
      </c>
      <c r="D1019" s="1" t="n">
        <v>2077271</v>
      </c>
      <c r="E1019" s="1" t="n">
        <f aca="false">D1019-C1019+1</f>
        <v>65</v>
      </c>
    </row>
    <row r="1020" customFormat="false" ht="13.8" hidden="false" customHeight="false" outlineLevel="0" collapsed="false">
      <c r="A1020" s="1" t="s">
        <v>1025</v>
      </c>
      <c r="B1020" s="1" t="s">
        <v>7</v>
      </c>
      <c r="C1020" s="1" t="n">
        <v>2085583</v>
      </c>
      <c r="D1020" s="1" t="n">
        <v>2085586</v>
      </c>
      <c r="E1020" s="1" t="n">
        <f aca="false">D1020-C1020+1</f>
        <v>4</v>
      </c>
    </row>
    <row r="1021" customFormat="false" ht="13.8" hidden="false" customHeight="false" outlineLevel="0" collapsed="false">
      <c r="A1021" s="1" t="s">
        <v>1026</v>
      </c>
      <c r="B1021" s="1" t="s">
        <v>7</v>
      </c>
      <c r="C1021" s="1" t="n">
        <v>2085666</v>
      </c>
      <c r="D1021" s="1" t="n">
        <v>2085687</v>
      </c>
      <c r="E1021" s="1" t="n">
        <f aca="false">D1021-C1021+1</f>
        <v>22</v>
      </c>
    </row>
    <row r="1022" customFormat="false" ht="13.8" hidden="false" customHeight="false" outlineLevel="0" collapsed="false">
      <c r="A1022" s="1" t="s">
        <v>1027</v>
      </c>
      <c r="B1022" s="1" t="s">
        <v>7</v>
      </c>
      <c r="C1022" s="1" t="n">
        <v>2088446</v>
      </c>
      <c r="D1022" s="1" t="n">
        <v>2088490</v>
      </c>
      <c r="E1022" s="1" t="n">
        <f aca="false">D1022-C1022+1</f>
        <v>45</v>
      </c>
    </row>
    <row r="1023" customFormat="false" ht="13.8" hidden="false" customHeight="false" outlineLevel="0" collapsed="false">
      <c r="A1023" s="1" t="s">
        <v>1028</v>
      </c>
      <c r="B1023" s="1" t="s">
        <v>7</v>
      </c>
      <c r="C1023" s="1" t="n">
        <v>2088514</v>
      </c>
      <c r="D1023" s="1" t="n">
        <v>2088556</v>
      </c>
      <c r="E1023" s="1" t="n">
        <f aca="false">D1023-C1023+1</f>
        <v>43</v>
      </c>
    </row>
    <row r="1024" customFormat="false" ht="13.8" hidden="false" customHeight="false" outlineLevel="0" collapsed="false">
      <c r="A1024" s="1" t="s">
        <v>1029</v>
      </c>
      <c r="B1024" s="1" t="s">
        <v>7</v>
      </c>
      <c r="C1024" s="1" t="n">
        <v>2090194</v>
      </c>
      <c r="D1024" s="1" t="n">
        <v>2090228</v>
      </c>
      <c r="E1024" s="1" t="n">
        <f aca="false">D1024-C1024+1</f>
        <v>35</v>
      </c>
    </row>
    <row r="1025" customFormat="false" ht="13.8" hidden="false" customHeight="false" outlineLevel="0" collapsed="false">
      <c r="A1025" s="1" t="s">
        <v>1030</v>
      </c>
      <c r="B1025" s="1" t="s">
        <v>10</v>
      </c>
      <c r="C1025" s="1" t="n">
        <v>2090229</v>
      </c>
      <c r="D1025" s="1" t="n">
        <v>2090278</v>
      </c>
      <c r="E1025" s="1" t="n">
        <f aca="false">D1025-C1025+1</f>
        <v>50</v>
      </c>
    </row>
    <row r="1026" customFormat="false" ht="13.8" hidden="false" customHeight="false" outlineLevel="0" collapsed="false">
      <c r="A1026" s="1" t="s">
        <v>1031</v>
      </c>
      <c r="B1026" s="1" t="s">
        <v>7</v>
      </c>
      <c r="C1026" s="1" t="n">
        <v>2091825</v>
      </c>
      <c r="D1026" s="1" t="n">
        <v>2091848</v>
      </c>
      <c r="E1026" s="1" t="n">
        <f aca="false">D1026-C1026+1</f>
        <v>24</v>
      </c>
    </row>
    <row r="1027" customFormat="false" ht="13.8" hidden="false" customHeight="false" outlineLevel="0" collapsed="false">
      <c r="A1027" s="1" t="s">
        <v>1032</v>
      </c>
      <c r="B1027" s="1" t="s">
        <v>7</v>
      </c>
      <c r="C1027" s="1" t="n">
        <v>2092630</v>
      </c>
      <c r="D1027" s="1" t="n">
        <v>2092655</v>
      </c>
      <c r="E1027" s="1" t="n">
        <f aca="false">D1027-C1027+1</f>
        <v>26</v>
      </c>
    </row>
    <row r="1028" customFormat="false" ht="13.8" hidden="false" customHeight="false" outlineLevel="0" collapsed="false">
      <c r="A1028" s="1" t="s">
        <v>1033</v>
      </c>
      <c r="B1028" s="1" t="s">
        <v>7</v>
      </c>
      <c r="C1028" s="1" t="n">
        <v>2092787</v>
      </c>
      <c r="D1028" s="1" t="n">
        <v>2092799</v>
      </c>
      <c r="E1028" s="1" t="n">
        <f aca="false">D1028-C1028+1</f>
        <v>13</v>
      </c>
    </row>
    <row r="1029" customFormat="false" ht="13.8" hidden="false" customHeight="false" outlineLevel="0" collapsed="false">
      <c r="A1029" s="1" t="s">
        <v>1034</v>
      </c>
      <c r="B1029" s="1" t="s">
        <v>7</v>
      </c>
      <c r="C1029" s="1" t="n">
        <v>2095444</v>
      </c>
      <c r="D1029" s="1" t="n">
        <v>2095465</v>
      </c>
      <c r="E1029" s="1" t="n">
        <f aca="false">D1029-C1029+1</f>
        <v>22</v>
      </c>
    </row>
    <row r="1030" customFormat="false" ht="13.8" hidden="false" customHeight="false" outlineLevel="0" collapsed="false">
      <c r="A1030" s="1" t="s">
        <v>1035</v>
      </c>
      <c r="B1030" s="1" t="s">
        <v>7</v>
      </c>
      <c r="C1030" s="1" t="n">
        <v>2098706</v>
      </c>
      <c r="D1030" s="1" t="n">
        <v>2098727</v>
      </c>
      <c r="E1030" s="1" t="n">
        <f aca="false">D1030-C1030+1</f>
        <v>22</v>
      </c>
    </row>
    <row r="1031" customFormat="false" ht="13.8" hidden="false" customHeight="false" outlineLevel="0" collapsed="false">
      <c r="A1031" s="1" t="s">
        <v>1036</v>
      </c>
      <c r="B1031" s="1" t="s">
        <v>10</v>
      </c>
      <c r="C1031" s="1" t="n">
        <v>2098910</v>
      </c>
      <c r="D1031" s="1" t="n">
        <v>2099008</v>
      </c>
      <c r="E1031" s="1" t="n">
        <f aca="false">D1031-C1031+1</f>
        <v>99</v>
      </c>
    </row>
    <row r="1032" customFormat="false" ht="13.8" hidden="false" customHeight="false" outlineLevel="0" collapsed="false">
      <c r="A1032" s="1" t="s">
        <v>1037</v>
      </c>
      <c r="B1032" s="1" t="s">
        <v>10</v>
      </c>
      <c r="C1032" s="1" t="n">
        <v>2099719</v>
      </c>
      <c r="D1032" s="1" t="n">
        <v>2099720</v>
      </c>
      <c r="E1032" s="1" t="n">
        <f aca="false">D1032-C1032+1</f>
        <v>2</v>
      </c>
    </row>
    <row r="1033" customFormat="false" ht="13.8" hidden="false" customHeight="false" outlineLevel="0" collapsed="false">
      <c r="A1033" s="1" t="s">
        <v>1038</v>
      </c>
      <c r="B1033" s="1" t="s">
        <v>10</v>
      </c>
      <c r="C1033" s="1" t="n">
        <v>2099779</v>
      </c>
      <c r="D1033" s="1" t="n">
        <v>2099889</v>
      </c>
      <c r="E1033" s="1" t="n">
        <f aca="false">D1033-C1033+1</f>
        <v>111</v>
      </c>
    </row>
    <row r="1034" customFormat="false" ht="13.8" hidden="false" customHeight="false" outlineLevel="0" collapsed="false">
      <c r="A1034" s="1" t="s">
        <v>1039</v>
      </c>
      <c r="B1034" s="1" t="s">
        <v>7</v>
      </c>
      <c r="C1034" s="1" t="n">
        <v>2104443</v>
      </c>
      <c r="D1034" s="1" t="n">
        <v>2104520</v>
      </c>
      <c r="E1034" s="1" t="n">
        <f aca="false">D1034-C1034+1</f>
        <v>78</v>
      </c>
    </row>
    <row r="1035" customFormat="false" ht="13.8" hidden="false" customHeight="false" outlineLevel="0" collapsed="false">
      <c r="A1035" s="1" t="s">
        <v>1040</v>
      </c>
      <c r="B1035" s="1" t="s">
        <v>7</v>
      </c>
      <c r="C1035" s="1" t="n">
        <v>2106483</v>
      </c>
      <c r="D1035" s="1" t="n">
        <v>2106522</v>
      </c>
      <c r="E1035" s="1" t="n">
        <f aca="false">D1035-C1035+1</f>
        <v>40</v>
      </c>
    </row>
    <row r="1036" customFormat="false" ht="13.8" hidden="false" customHeight="false" outlineLevel="0" collapsed="false">
      <c r="A1036" s="1" t="s">
        <v>1041</v>
      </c>
      <c r="B1036" s="1" t="s">
        <v>10</v>
      </c>
      <c r="C1036" s="1" t="n">
        <v>2113800</v>
      </c>
      <c r="D1036" s="1" t="n">
        <v>2113805</v>
      </c>
      <c r="E1036" s="1" t="n">
        <f aca="false">D1036-C1036+1</f>
        <v>6</v>
      </c>
    </row>
    <row r="1037" customFormat="false" ht="13.8" hidden="false" customHeight="false" outlineLevel="0" collapsed="false">
      <c r="A1037" s="1" t="s">
        <v>1042</v>
      </c>
      <c r="B1037" s="1" t="s">
        <v>7</v>
      </c>
      <c r="C1037" s="1" t="n">
        <v>2117377</v>
      </c>
      <c r="D1037" s="1" t="n">
        <v>2117389</v>
      </c>
      <c r="E1037" s="1" t="n">
        <f aca="false">D1037-C1037+1</f>
        <v>13</v>
      </c>
    </row>
    <row r="1038" customFormat="false" ht="13.8" hidden="false" customHeight="false" outlineLevel="0" collapsed="false">
      <c r="A1038" s="1" t="s">
        <v>1043</v>
      </c>
      <c r="B1038" s="1" t="s">
        <v>10</v>
      </c>
      <c r="C1038" s="1" t="n">
        <v>2119576</v>
      </c>
      <c r="D1038" s="1" t="n">
        <v>2119583</v>
      </c>
      <c r="E1038" s="1" t="n">
        <f aca="false">D1038-C1038+1</f>
        <v>8</v>
      </c>
    </row>
    <row r="1039" customFormat="false" ht="13.8" hidden="false" customHeight="false" outlineLevel="0" collapsed="false">
      <c r="A1039" s="1" t="s">
        <v>1044</v>
      </c>
      <c r="B1039" s="1" t="s">
        <v>10</v>
      </c>
      <c r="C1039" s="1" t="n">
        <v>2123605</v>
      </c>
      <c r="D1039" s="1" t="n">
        <v>2124054</v>
      </c>
      <c r="E1039" s="1" t="n">
        <f aca="false">D1039-C1039+1</f>
        <v>450</v>
      </c>
    </row>
    <row r="1040" customFormat="false" ht="13.8" hidden="false" customHeight="false" outlineLevel="0" collapsed="false">
      <c r="A1040" s="1" t="s">
        <v>1045</v>
      </c>
      <c r="B1040" s="1" t="s">
        <v>10</v>
      </c>
      <c r="C1040" s="1" t="n">
        <v>2129810</v>
      </c>
      <c r="D1040" s="1" t="n">
        <v>2129831</v>
      </c>
      <c r="E1040" s="1" t="n">
        <f aca="false">D1040-C1040+1</f>
        <v>22</v>
      </c>
    </row>
    <row r="1041" customFormat="false" ht="13.8" hidden="false" customHeight="false" outlineLevel="0" collapsed="false">
      <c r="A1041" s="1" t="s">
        <v>1046</v>
      </c>
      <c r="B1041" s="1" t="s">
        <v>7</v>
      </c>
      <c r="C1041" s="1" t="n">
        <v>2129864</v>
      </c>
      <c r="D1041" s="1" t="n">
        <v>2129913</v>
      </c>
      <c r="E1041" s="1" t="n">
        <f aca="false">D1041-C1041+1</f>
        <v>50</v>
      </c>
    </row>
    <row r="1042" customFormat="false" ht="13.8" hidden="false" customHeight="false" outlineLevel="0" collapsed="false">
      <c r="A1042" s="1" t="s">
        <v>1047</v>
      </c>
      <c r="B1042" s="1" t="s">
        <v>7</v>
      </c>
      <c r="C1042" s="1" t="n">
        <v>2130684</v>
      </c>
      <c r="D1042" s="1" t="n">
        <v>2130706</v>
      </c>
      <c r="E1042" s="1" t="n">
        <f aca="false">D1042-C1042+1</f>
        <v>23</v>
      </c>
    </row>
    <row r="1043" customFormat="false" ht="13.8" hidden="false" customHeight="false" outlineLevel="0" collapsed="false">
      <c r="A1043" s="1" t="s">
        <v>1048</v>
      </c>
      <c r="B1043" s="1" t="s">
        <v>10</v>
      </c>
      <c r="C1043" s="1" t="n">
        <v>2130909</v>
      </c>
      <c r="D1043" s="1" t="n">
        <v>2130958</v>
      </c>
      <c r="E1043" s="1" t="n">
        <f aca="false">D1043-C1043+1</f>
        <v>50</v>
      </c>
    </row>
    <row r="1044" customFormat="false" ht="13.8" hidden="false" customHeight="false" outlineLevel="0" collapsed="false">
      <c r="A1044" s="1" t="s">
        <v>1049</v>
      </c>
      <c r="B1044" s="1" t="s">
        <v>10</v>
      </c>
      <c r="C1044" s="1" t="n">
        <v>2135462</v>
      </c>
      <c r="D1044" s="1" t="n">
        <v>2135493</v>
      </c>
      <c r="E1044" s="1" t="n">
        <f aca="false">D1044-C1044+1</f>
        <v>32</v>
      </c>
    </row>
    <row r="1045" customFormat="false" ht="13.8" hidden="false" customHeight="false" outlineLevel="0" collapsed="false">
      <c r="A1045" s="1" t="s">
        <v>1050</v>
      </c>
      <c r="B1045" s="1" t="s">
        <v>10</v>
      </c>
      <c r="C1045" s="1" t="n">
        <v>2135548</v>
      </c>
      <c r="D1045" s="1" t="n">
        <v>2135550</v>
      </c>
      <c r="E1045" s="1" t="n">
        <f aca="false">D1045-C1045+1</f>
        <v>3</v>
      </c>
    </row>
    <row r="1046" customFormat="false" ht="13.8" hidden="false" customHeight="false" outlineLevel="0" collapsed="false">
      <c r="A1046" s="1" t="s">
        <v>1051</v>
      </c>
      <c r="B1046" s="1" t="s">
        <v>7</v>
      </c>
      <c r="C1046" s="1" t="n">
        <v>2138406</v>
      </c>
      <c r="D1046" s="1" t="n">
        <v>2138424</v>
      </c>
      <c r="E1046" s="1" t="n">
        <f aca="false">D1046-C1046+1</f>
        <v>19</v>
      </c>
    </row>
    <row r="1047" customFormat="false" ht="13.8" hidden="false" customHeight="false" outlineLevel="0" collapsed="false">
      <c r="A1047" s="1" t="s">
        <v>1052</v>
      </c>
      <c r="B1047" s="1" t="s">
        <v>7</v>
      </c>
      <c r="C1047" s="1" t="n">
        <v>2138570</v>
      </c>
      <c r="D1047" s="1" t="n">
        <v>2138582</v>
      </c>
      <c r="E1047" s="1" t="n">
        <f aca="false">D1047-C1047+1</f>
        <v>13</v>
      </c>
    </row>
    <row r="1048" customFormat="false" ht="13.8" hidden="false" customHeight="false" outlineLevel="0" collapsed="false">
      <c r="A1048" s="1" t="s">
        <v>1053</v>
      </c>
      <c r="B1048" s="1" t="s">
        <v>7</v>
      </c>
      <c r="C1048" s="1" t="n">
        <v>2139542</v>
      </c>
      <c r="D1048" s="1" t="n">
        <v>2139560</v>
      </c>
      <c r="E1048" s="1" t="n">
        <f aca="false">D1048-C1048+1</f>
        <v>19</v>
      </c>
    </row>
    <row r="1049" customFormat="false" ht="13.8" hidden="false" customHeight="false" outlineLevel="0" collapsed="false">
      <c r="A1049" s="1" t="s">
        <v>1054</v>
      </c>
      <c r="B1049" s="1" t="s">
        <v>10</v>
      </c>
      <c r="C1049" s="1" t="n">
        <v>2139762</v>
      </c>
      <c r="D1049" s="1" t="n">
        <v>2139817</v>
      </c>
      <c r="E1049" s="1" t="n">
        <f aca="false">D1049-C1049+1</f>
        <v>56</v>
      </c>
    </row>
    <row r="1050" customFormat="false" ht="13.8" hidden="false" customHeight="false" outlineLevel="0" collapsed="false">
      <c r="A1050" s="1" t="s">
        <v>1055</v>
      </c>
      <c r="B1050" s="1" t="s">
        <v>7</v>
      </c>
      <c r="C1050" s="1" t="n">
        <v>2142079</v>
      </c>
      <c r="D1050" s="1" t="n">
        <v>2142170</v>
      </c>
      <c r="E1050" s="1" t="n">
        <f aca="false">D1050-C1050+1</f>
        <v>92</v>
      </c>
    </row>
    <row r="1051" customFormat="false" ht="13.8" hidden="false" customHeight="false" outlineLevel="0" collapsed="false">
      <c r="A1051" s="1" t="s">
        <v>1056</v>
      </c>
      <c r="B1051" s="1" t="s">
        <v>7</v>
      </c>
      <c r="C1051" s="1" t="n">
        <v>2142342</v>
      </c>
      <c r="D1051" s="1" t="n">
        <v>2142436</v>
      </c>
      <c r="E1051" s="1" t="n">
        <f aca="false">D1051-C1051+1</f>
        <v>95</v>
      </c>
    </row>
    <row r="1052" customFormat="false" ht="13.8" hidden="false" customHeight="false" outlineLevel="0" collapsed="false">
      <c r="A1052" s="1" t="s">
        <v>1057</v>
      </c>
      <c r="B1052" s="1" t="s">
        <v>7</v>
      </c>
      <c r="C1052" s="1" t="n">
        <v>2145244</v>
      </c>
      <c r="D1052" s="1" t="n">
        <v>2145252</v>
      </c>
      <c r="E1052" s="1" t="n">
        <f aca="false">D1052-C1052+1</f>
        <v>9</v>
      </c>
    </row>
    <row r="1053" customFormat="false" ht="13.8" hidden="false" customHeight="false" outlineLevel="0" collapsed="false">
      <c r="A1053" s="1" t="s">
        <v>1058</v>
      </c>
      <c r="B1053" s="1" t="s">
        <v>10</v>
      </c>
      <c r="C1053" s="1" t="n">
        <v>2147094</v>
      </c>
      <c r="D1053" s="1" t="n">
        <v>2147130</v>
      </c>
      <c r="E1053" s="1" t="n">
        <f aca="false">D1053-C1053+1</f>
        <v>37</v>
      </c>
    </row>
    <row r="1054" customFormat="false" ht="13.8" hidden="false" customHeight="false" outlineLevel="0" collapsed="false">
      <c r="A1054" s="1" t="s">
        <v>1059</v>
      </c>
      <c r="B1054" s="1" t="s">
        <v>10</v>
      </c>
      <c r="C1054" s="1" t="n">
        <v>2147131</v>
      </c>
      <c r="D1054" s="1" t="n">
        <v>2147236</v>
      </c>
      <c r="E1054" s="1" t="n">
        <f aca="false">D1054-C1054+1</f>
        <v>106</v>
      </c>
    </row>
    <row r="1055" customFormat="false" ht="13.8" hidden="false" customHeight="false" outlineLevel="0" collapsed="false">
      <c r="A1055" s="1" t="s">
        <v>1060</v>
      </c>
      <c r="B1055" s="1" t="s">
        <v>7</v>
      </c>
      <c r="C1055" s="1" t="n">
        <v>2150278</v>
      </c>
      <c r="D1055" s="1" t="n">
        <v>2150291</v>
      </c>
      <c r="E1055" s="1" t="n">
        <f aca="false">D1055-C1055+1</f>
        <v>14</v>
      </c>
    </row>
    <row r="1056" customFormat="false" ht="13.8" hidden="false" customHeight="false" outlineLevel="0" collapsed="false">
      <c r="A1056" s="1" t="s">
        <v>1061</v>
      </c>
      <c r="B1056" s="1" t="s">
        <v>10</v>
      </c>
      <c r="C1056" s="1" t="n">
        <v>2150435</v>
      </c>
      <c r="D1056" s="1" t="n">
        <v>2150478</v>
      </c>
      <c r="E1056" s="1" t="n">
        <f aca="false">D1056-C1056+1</f>
        <v>44</v>
      </c>
    </row>
    <row r="1057" customFormat="false" ht="13.8" hidden="false" customHeight="false" outlineLevel="0" collapsed="false">
      <c r="A1057" s="1" t="s">
        <v>1062</v>
      </c>
      <c r="B1057" s="1" t="s">
        <v>10</v>
      </c>
      <c r="C1057" s="1" t="n">
        <v>2155550</v>
      </c>
      <c r="D1057" s="1" t="n">
        <v>2155557</v>
      </c>
      <c r="E1057" s="1" t="n">
        <f aca="false">D1057-C1057+1</f>
        <v>8</v>
      </c>
    </row>
    <row r="1058" customFormat="false" ht="13.8" hidden="false" customHeight="false" outlineLevel="0" collapsed="false">
      <c r="A1058" s="1" t="s">
        <v>1063</v>
      </c>
      <c r="B1058" s="1" t="s">
        <v>10</v>
      </c>
      <c r="C1058" s="1" t="n">
        <v>2157479</v>
      </c>
      <c r="D1058" s="1" t="n">
        <v>2157625</v>
      </c>
      <c r="E1058" s="1" t="n">
        <f aca="false">D1058-C1058+1</f>
        <v>147</v>
      </c>
    </row>
    <row r="1059" customFormat="false" ht="13.8" hidden="false" customHeight="false" outlineLevel="0" collapsed="false">
      <c r="A1059" s="1" t="s">
        <v>1064</v>
      </c>
      <c r="B1059" s="1" t="s">
        <v>10</v>
      </c>
      <c r="C1059" s="1" t="n">
        <v>2158795</v>
      </c>
      <c r="D1059" s="1" t="n">
        <v>2158806</v>
      </c>
      <c r="E1059" s="1" t="n">
        <f aca="false">D1059-C1059+1</f>
        <v>12</v>
      </c>
    </row>
    <row r="1060" customFormat="false" ht="13.8" hidden="false" customHeight="false" outlineLevel="0" collapsed="false">
      <c r="A1060" s="1" t="s">
        <v>1065</v>
      </c>
      <c r="B1060" s="1" t="s">
        <v>10</v>
      </c>
      <c r="C1060" s="1" t="n">
        <v>2161499</v>
      </c>
      <c r="D1060" s="1" t="n">
        <v>2161507</v>
      </c>
      <c r="E1060" s="1" t="n">
        <f aca="false">D1060-C1060+1</f>
        <v>9</v>
      </c>
    </row>
    <row r="1061" customFormat="false" ht="13.8" hidden="false" customHeight="false" outlineLevel="0" collapsed="false">
      <c r="A1061" s="1" t="s">
        <v>1066</v>
      </c>
      <c r="B1061" s="1" t="s">
        <v>7</v>
      </c>
      <c r="C1061" s="1" t="n">
        <v>2161523</v>
      </c>
      <c r="D1061" s="1" t="n">
        <v>2161534</v>
      </c>
      <c r="E1061" s="1" t="n">
        <f aca="false">D1061-C1061+1</f>
        <v>12</v>
      </c>
    </row>
    <row r="1062" customFormat="false" ht="13.8" hidden="false" customHeight="false" outlineLevel="0" collapsed="false">
      <c r="A1062" s="1" t="s">
        <v>1067</v>
      </c>
      <c r="B1062" s="1" t="s">
        <v>10</v>
      </c>
      <c r="C1062" s="1" t="n">
        <v>2162148</v>
      </c>
      <c r="D1062" s="1" t="n">
        <v>2162157</v>
      </c>
      <c r="E1062" s="1" t="n">
        <f aca="false">D1062-C1062+1</f>
        <v>10</v>
      </c>
    </row>
    <row r="1063" customFormat="false" ht="13.8" hidden="false" customHeight="false" outlineLevel="0" collapsed="false">
      <c r="A1063" s="1" t="s">
        <v>1068</v>
      </c>
      <c r="B1063" s="1" t="s">
        <v>10</v>
      </c>
      <c r="C1063" s="1" t="n">
        <v>2166759</v>
      </c>
      <c r="D1063" s="1" t="n">
        <v>2166782</v>
      </c>
      <c r="E1063" s="1" t="n">
        <f aca="false">D1063-C1063+1</f>
        <v>24</v>
      </c>
    </row>
    <row r="1064" customFormat="false" ht="13.8" hidden="false" customHeight="false" outlineLevel="0" collapsed="false">
      <c r="A1064" s="1" t="s">
        <v>1069</v>
      </c>
      <c r="B1064" s="1" t="s">
        <v>10</v>
      </c>
      <c r="C1064" s="1" t="n">
        <v>2166827</v>
      </c>
      <c r="D1064" s="1" t="n">
        <v>2166927</v>
      </c>
      <c r="E1064" s="1" t="n">
        <f aca="false">D1064-C1064+1</f>
        <v>101</v>
      </c>
    </row>
    <row r="1065" customFormat="false" ht="13.8" hidden="false" customHeight="false" outlineLevel="0" collapsed="false">
      <c r="A1065" s="1" t="s">
        <v>1070</v>
      </c>
      <c r="B1065" s="1" t="s">
        <v>10</v>
      </c>
      <c r="C1065" s="1" t="n">
        <v>2171580</v>
      </c>
      <c r="D1065" s="1" t="n">
        <v>2171596</v>
      </c>
      <c r="E1065" s="1" t="n">
        <f aca="false">D1065-C1065+1</f>
        <v>17</v>
      </c>
    </row>
    <row r="1066" customFormat="false" ht="13.8" hidden="false" customHeight="false" outlineLevel="0" collapsed="false">
      <c r="A1066" s="1" t="s">
        <v>1071</v>
      </c>
      <c r="B1066" s="1" t="s">
        <v>10</v>
      </c>
      <c r="C1066" s="1" t="n">
        <v>2173404</v>
      </c>
      <c r="D1066" s="1" t="n">
        <v>2173441</v>
      </c>
      <c r="E1066" s="1" t="n">
        <f aca="false">D1066-C1066+1</f>
        <v>38</v>
      </c>
    </row>
    <row r="1067" customFormat="false" ht="13.8" hidden="false" customHeight="false" outlineLevel="0" collapsed="false">
      <c r="A1067" s="1" t="s">
        <v>1072</v>
      </c>
      <c r="B1067" s="1" t="s">
        <v>7</v>
      </c>
      <c r="C1067" s="1" t="n">
        <v>2176497</v>
      </c>
      <c r="D1067" s="1" t="n">
        <v>2176643</v>
      </c>
      <c r="E1067" s="1" t="n">
        <f aca="false">D1067-C1067+1</f>
        <v>147</v>
      </c>
    </row>
    <row r="1068" customFormat="false" ht="13.8" hidden="false" customHeight="false" outlineLevel="0" collapsed="false">
      <c r="A1068" s="1" t="s">
        <v>1073</v>
      </c>
      <c r="B1068" s="1" t="s">
        <v>10</v>
      </c>
      <c r="C1068" s="1" t="n">
        <v>2176664</v>
      </c>
      <c r="D1068" s="1" t="n">
        <v>2176797</v>
      </c>
      <c r="E1068" s="1" t="n">
        <f aca="false">D1068-C1068+1</f>
        <v>134</v>
      </c>
    </row>
    <row r="1069" customFormat="false" ht="13.8" hidden="false" customHeight="false" outlineLevel="0" collapsed="false">
      <c r="A1069" s="1" t="s">
        <v>1074</v>
      </c>
      <c r="B1069" s="1" t="s">
        <v>10</v>
      </c>
      <c r="C1069" s="1" t="n">
        <v>2179873</v>
      </c>
      <c r="D1069" s="1" t="n">
        <v>2179906</v>
      </c>
      <c r="E1069" s="1" t="n">
        <f aca="false">D1069-C1069+1</f>
        <v>34</v>
      </c>
    </row>
    <row r="1070" customFormat="false" ht="13.8" hidden="false" customHeight="false" outlineLevel="0" collapsed="false">
      <c r="A1070" s="1" t="s">
        <v>1075</v>
      </c>
      <c r="B1070" s="1" t="s">
        <v>10</v>
      </c>
      <c r="C1070" s="1" t="n">
        <v>2179914</v>
      </c>
      <c r="D1070" s="1" t="n">
        <v>2179964</v>
      </c>
      <c r="E1070" s="1" t="n">
        <f aca="false">D1070-C1070+1</f>
        <v>51</v>
      </c>
    </row>
    <row r="1071" customFormat="false" ht="13.8" hidden="false" customHeight="false" outlineLevel="0" collapsed="false">
      <c r="A1071" s="1" t="s">
        <v>1076</v>
      </c>
      <c r="B1071" s="1" t="s">
        <v>7</v>
      </c>
      <c r="C1071" s="1" t="n">
        <v>2189026</v>
      </c>
      <c r="D1071" s="1" t="n">
        <v>2189095</v>
      </c>
      <c r="E1071" s="1" t="n">
        <f aca="false">D1071-C1071+1</f>
        <v>70</v>
      </c>
    </row>
    <row r="1072" customFormat="false" ht="13.8" hidden="false" customHeight="false" outlineLevel="0" collapsed="false">
      <c r="A1072" s="1" t="s">
        <v>1077</v>
      </c>
      <c r="B1072" s="1" t="s">
        <v>10</v>
      </c>
      <c r="C1072" s="1" t="n">
        <v>2189275</v>
      </c>
      <c r="D1072" s="1" t="n">
        <v>2189314</v>
      </c>
      <c r="E1072" s="1" t="n">
        <f aca="false">D1072-C1072+1</f>
        <v>40</v>
      </c>
    </row>
    <row r="1073" customFormat="false" ht="13.8" hidden="false" customHeight="false" outlineLevel="0" collapsed="false">
      <c r="A1073" s="1" t="s">
        <v>1078</v>
      </c>
      <c r="B1073" s="1" t="s">
        <v>10</v>
      </c>
      <c r="C1073" s="1" t="n">
        <v>2190192</v>
      </c>
      <c r="D1073" s="1" t="n">
        <v>2190296</v>
      </c>
      <c r="E1073" s="1" t="n">
        <f aca="false">D1073-C1073+1</f>
        <v>105</v>
      </c>
    </row>
    <row r="1074" customFormat="false" ht="13.8" hidden="false" customHeight="false" outlineLevel="0" collapsed="false">
      <c r="A1074" s="1" t="s">
        <v>1079</v>
      </c>
      <c r="B1074" s="1" t="s">
        <v>10</v>
      </c>
      <c r="C1074" s="1" t="n">
        <v>2190978</v>
      </c>
      <c r="D1074" s="1" t="n">
        <v>2191048</v>
      </c>
      <c r="E1074" s="1" t="n">
        <f aca="false">D1074-C1074+1</f>
        <v>71</v>
      </c>
    </row>
    <row r="1075" customFormat="false" ht="13.8" hidden="false" customHeight="false" outlineLevel="0" collapsed="false">
      <c r="A1075" s="1" t="s">
        <v>1080</v>
      </c>
      <c r="B1075" s="1" t="s">
        <v>10</v>
      </c>
      <c r="C1075" s="1" t="n">
        <v>2191462</v>
      </c>
      <c r="D1075" s="1" t="n">
        <v>2191474</v>
      </c>
      <c r="E1075" s="1" t="n">
        <f aca="false">D1075-C1075+1</f>
        <v>13</v>
      </c>
    </row>
    <row r="1076" customFormat="false" ht="13.8" hidden="false" customHeight="false" outlineLevel="0" collapsed="false">
      <c r="A1076" s="1" t="s">
        <v>1081</v>
      </c>
      <c r="B1076" s="1" t="s">
        <v>10</v>
      </c>
      <c r="C1076" s="1" t="n">
        <v>2191562</v>
      </c>
      <c r="D1076" s="1" t="n">
        <v>2191790</v>
      </c>
      <c r="E1076" s="1" t="n">
        <f aca="false">D1076-C1076+1</f>
        <v>229</v>
      </c>
    </row>
    <row r="1077" customFormat="false" ht="13.8" hidden="false" customHeight="false" outlineLevel="0" collapsed="false">
      <c r="A1077" s="1" t="s">
        <v>1082</v>
      </c>
      <c r="B1077" s="1" t="s">
        <v>7</v>
      </c>
      <c r="C1077" s="1" t="n">
        <v>2195126</v>
      </c>
      <c r="D1077" s="1" t="n">
        <v>2195147</v>
      </c>
      <c r="E1077" s="1" t="n">
        <f aca="false">D1077-C1077+1</f>
        <v>22</v>
      </c>
    </row>
    <row r="1078" customFormat="false" ht="13.8" hidden="false" customHeight="false" outlineLevel="0" collapsed="false">
      <c r="A1078" s="1" t="s">
        <v>1083</v>
      </c>
      <c r="B1078" s="1" t="s">
        <v>7</v>
      </c>
      <c r="C1078" s="1" t="n">
        <v>2195237</v>
      </c>
      <c r="D1078" s="1" t="n">
        <v>2195241</v>
      </c>
      <c r="E1078" s="1" t="n">
        <f aca="false">D1078-C1078+1</f>
        <v>5</v>
      </c>
    </row>
    <row r="1079" customFormat="false" ht="13.8" hidden="false" customHeight="false" outlineLevel="0" collapsed="false">
      <c r="A1079" s="1" t="s">
        <v>1084</v>
      </c>
      <c r="B1079" s="1" t="s">
        <v>7</v>
      </c>
      <c r="C1079" s="1" t="n">
        <v>2197012</v>
      </c>
      <c r="D1079" s="1" t="n">
        <v>2197282</v>
      </c>
      <c r="E1079" s="1" t="n">
        <f aca="false">D1079-C1079+1</f>
        <v>271</v>
      </c>
    </row>
    <row r="1080" customFormat="false" ht="13.8" hidden="false" customHeight="false" outlineLevel="0" collapsed="false">
      <c r="A1080" s="1" t="s">
        <v>1085</v>
      </c>
      <c r="B1080" s="1" t="s">
        <v>7</v>
      </c>
      <c r="C1080" s="1" t="n">
        <v>2198272</v>
      </c>
      <c r="D1080" s="1" t="n">
        <v>2198305</v>
      </c>
      <c r="E1080" s="1" t="n">
        <f aca="false">D1080-C1080+1</f>
        <v>34</v>
      </c>
    </row>
    <row r="1081" customFormat="false" ht="13.8" hidden="false" customHeight="false" outlineLevel="0" collapsed="false">
      <c r="A1081" s="1" t="s">
        <v>1086</v>
      </c>
      <c r="B1081" s="1" t="s">
        <v>10</v>
      </c>
      <c r="C1081" s="1" t="n">
        <v>2198369</v>
      </c>
      <c r="D1081" s="1" t="n">
        <v>2198406</v>
      </c>
      <c r="E1081" s="1" t="n">
        <f aca="false">D1081-C1081+1</f>
        <v>38</v>
      </c>
    </row>
    <row r="1082" customFormat="false" ht="13.8" hidden="false" customHeight="false" outlineLevel="0" collapsed="false">
      <c r="A1082" s="1" t="s">
        <v>1087</v>
      </c>
      <c r="B1082" s="1" t="s">
        <v>7</v>
      </c>
      <c r="C1082" s="1" t="n">
        <v>2203014</v>
      </c>
      <c r="D1082" s="1" t="n">
        <v>2203043</v>
      </c>
      <c r="E1082" s="1" t="n">
        <f aca="false">D1082-C1082+1</f>
        <v>30</v>
      </c>
    </row>
    <row r="1083" customFormat="false" ht="13.8" hidden="false" customHeight="false" outlineLevel="0" collapsed="false">
      <c r="A1083" s="1" t="s">
        <v>1088</v>
      </c>
      <c r="B1083" s="1" t="s">
        <v>7</v>
      </c>
      <c r="C1083" s="1" t="n">
        <v>2204686</v>
      </c>
      <c r="D1083" s="1" t="n">
        <v>2204719</v>
      </c>
      <c r="E1083" s="1" t="n">
        <f aca="false">D1083-C1083+1</f>
        <v>34</v>
      </c>
    </row>
    <row r="1084" customFormat="false" ht="13.8" hidden="false" customHeight="false" outlineLevel="0" collapsed="false">
      <c r="A1084" s="1" t="s">
        <v>1089</v>
      </c>
      <c r="B1084" s="1" t="s">
        <v>7</v>
      </c>
      <c r="C1084" s="1" t="n">
        <v>2205461</v>
      </c>
      <c r="D1084" s="1" t="n">
        <v>2205493</v>
      </c>
      <c r="E1084" s="1" t="n">
        <f aca="false">D1084-C1084+1</f>
        <v>33</v>
      </c>
    </row>
    <row r="1085" customFormat="false" ht="13.8" hidden="false" customHeight="false" outlineLevel="0" collapsed="false">
      <c r="A1085" s="1" t="s">
        <v>1090</v>
      </c>
      <c r="B1085" s="1" t="s">
        <v>10</v>
      </c>
      <c r="C1085" s="1" t="n">
        <v>2205695</v>
      </c>
      <c r="D1085" s="1" t="n">
        <v>2205702</v>
      </c>
      <c r="E1085" s="1" t="n">
        <f aca="false">D1085-C1085+1</f>
        <v>8</v>
      </c>
    </row>
    <row r="1086" customFormat="false" ht="13.8" hidden="false" customHeight="false" outlineLevel="0" collapsed="false">
      <c r="A1086" s="1" t="s">
        <v>1091</v>
      </c>
      <c r="B1086" s="1" t="s">
        <v>7</v>
      </c>
      <c r="C1086" s="1" t="n">
        <v>2211953</v>
      </c>
      <c r="D1086" s="1" t="n">
        <v>2211977</v>
      </c>
      <c r="E1086" s="1" t="n">
        <f aca="false">D1086-C1086+1</f>
        <v>25</v>
      </c>
    </row>
    <row r="1087" customFormat="false" ht="13.8" hidden="false" customHeight="false" outlineLevel="0" collapsed="false">
      <c r="A1087" s="1" t="s">
        <v>1092</v>
      </c>
      <c r="B1087" s="1" t="s">
        <v>7</v>
      </c>
      <c r="C1087" s="1" t="n">
        <v>2212835</v>
      </c>
      <c r="D1087" s="1" t="n">
        <v>2212848</v>
      </c>
      <c r="E1087" s="1" t="n">
        <f aca="false">D1087-C1087+1</f>
        <v>14</v>
      </c>
    </row>
    <row r="1088" customFormat="false" ht="13.8" hidden="false" customHeight="false" outlineLevel="0" collapsed="false">
      <c r="A1088" s="1" t="s">
        <v>1093</v>
      </c>
      <c r="B1088" s="1" t="s">
        <v>10</v>
      </c>
      <c r="C1088" s="1" t="n">
        <v>2212991</v>
      </c>
      <c r="D1088" s="1" t="n">
        <v>2213203</v>
      </c>
      <c r="E1088" s="1" t="n">
        <f aca="false">D1088-C1088+1</f>
        <v>213</v>
      </c>
    </row>
    <row r="1089" customFormat="false" ht="13.8" hidden="false" customHeight="false" outlineLevel="0" collapsed="false">
      <c r="A1089" s="1" t="s">
        <v>1094</v>
      </c>
      <c r="B1089" s="1" t="s">
        <v>10</v>
      </c>
      <c r="C1089" s="1" t="n">
        <v>2218292</v>
      </c>
      <c r="D1089" s="1" t="n">
        <v>2218598</v>
      </c>
      <c r="E1089" s="1" t="n">
        <f aca="false">D1089-C1089+1</f>
        <v>307</v>
      </c>
    </row>
    <row r="1090" customFormat="false" ht="13.8" hidden="false" customHeight="false" outlineLevel="0" collapsed="false">
      <c r="A1090" s="1" t="s">
        <v>1095</v>
      </c>
      <c r="B1090" s="1" t="s">
        <v>10</v>
      </c>
      <c r="C1090" s="1" t="n">
        <v>2222598</v>
      </c>
      <c r="D1090" s="1" t="n">
        <v>2222659</v>
      </c>
      <c r="E1090" s="1" t="n">
        <f aca="false">D1090-C1090+1</f>
        <v>62</v>
      </c>
    </row>
    <row r="1091" customFormat="false" ht="13.8" hidden="false" customHeight="false" outlineLevel="0" collapsed="false">
      <c r="A1091" s="1" t="s">
        <v>1096</v>
      </c>
      <c r="B1091" s="1" t="s">
        <v>10</v>
      </c>
      <c r="C1091" s="1" t="n">
        <v>2223437</v>
      </c>
      <c r="D1091" s="1" t="n">
        <v>2223490</v>
      </c>
      <c r="E1091" s="1" t="n">
        <f aca="false">D1091-C1091+1</f>
        <v>54</v>
      </c>
    </row>
    <row r="1092" customFormat="false" ht="13.8" hidden="false" customHeight="false" outlineLevel="0" collapsed="false">
      <c r="A1092" s="1" t="s">
        <v>1097</v>
      </c>
      <c r="B1092" s="1" t="s">
        <v>10</v>
      </c>
      <c r="C1092" s="1" t="n">
        <v>2224297</v>
      </c>
      <c r="D1092" s="1" t="n">
        <v>2224338</v>
      </c>
      <c r="E1092" s="1" t="n">
        <f aca="false">D1092-C1092+1</f>
        <v>42</v>
      </c>
    </row>
    <row r="1093" customFormat="false" ht="13.8" hidden="false" customHeight="false" outlineLevel="0" collapsed="false">
      <c r="A1093" s="1" t="s">
        <v>1098</v>
      </c>
      <c r="B1093" s="1" t="s">
        <v>7</v>
      </c>
      <c r="C1093" s="1" t="n">
        <v>2225440</v>
      </c>
      <c r="D1093" s="1" t="n">
        <v>2225461</v>
      </c>
      <c r="E1093" s="1" t="n">
        <f aca="false">D1093-C1093+1</f>
        <v>22</v>
      </c>
    </row>
    <row r="1094" customFormat="false" ht="13.8" hidden="false" customHeight="false" outlineLevel="0" collapsed="false">
      <c r="A1094" s="1" t="s">
        <v>1099</v>
      </c>
      <c r="B1094" s="1" t="s">
        <v>7</v>
      </c>
      <c r="C1094" s="1" t="n">
        <v>2229490</v>
      </c>
      <c r="D1094" s="1" t="n">
        <v>2229520</v>
      </c>
      <c r="E1094" s="1" t="n">
        <f aca="false">D1094-C1094+1</f>
        <v>31</v>
      </c>
    </row>
    <row r="1095" customFormat="false" ht="13.8" hidden="false" customHeight="false" outlineLevel="0" collapsed="false">
      <c r="A1095" s="1" t="s">
        <v>1100</v>
      </c>
      <c r="B1095" s="1" t="s">
        <v>10</v>
      </c>
      <c r="C1095" s="1" t="n">
        <v>2229620</v>
      </c>
      <c r="D1095" s="1" t="n">
        <v>2229633</v>
      </c>
      <c r="E1095" s="1" t="n">
        <f aca="false">D1095-C1095+1</f>
        <v>14</v>
      </c>
    </row>
    <row r="1096" customFormat="false" ht="13.8" hidden="false" customHeight="false" outlineLevel="0" collapsed="false">
      <c r="A1096" s="1" t="s">
        <v>1101</v>
      </c>
      <c r="B1096" s="1" t="s">
        <v>7</v>
      </c>
      <c r="C1096" s="1" t="n">
        <v>2230758</v>
      </c>
      <c r="D1096" s="1" t="n">
        <v>2230780</v>
      </c>
      <c r="E1096" s="1" t="n">
        <f aca="false">D1096-C1096+1</f>
        <v>23</v>
      </c>
    </row>
    <row r="1097" customFormat="false" ht="13.8" hidden="false" customHeight="false" outlineLevel="0" collapsed="false">
      <c r="A1097" s="1" t="s">
        <v>1102</v>
      </c>
      <c r="B1097" s="1" t="s">
        <v>7</v>
      </c>
      <c r="C1097" s="1" t="n">
        <v>2232744</v>
      </c>
      <c r="D1097" s="1" t="n">
        <v>2232746</v>
      </c>
      <c r="E1097" s="1" t="n">
        <f aca="false">D1097-C1097+1</f>
        <v>3</v>
      </c>
    </row>
    <row r="1098" customFormat="false" ht="13.8" hidden="false" customHeight="false" outlineLevel="0" collapsed="false">
      <c r="A1098" s="1" t="s">
        <v>1103</v>
      </c>
      <c r="B1098" s="1" t="s">
        <v>7</v>
      </c>
      <c r="C1098" s="1" t="n">
        <v>2232807</v>
      </c>
      <c r="D1098" s="1" t="n">
        <v>2232811</v>
      </c>
      <c r="E1098" s="1" t="n">
        <f aca="false">D1098-C1098+1</f>
        <v>5</v>
      </c>
    </row>
    <row r="1099" customFormat="false" ht="13.8" hidden="false" customHeight="false" outlineLevel="0" collapsed="false">
      <c r="A1099" s="1" t="s">
        <v>1104</v>
      </c>
      <c r="B1099" s="1" t="s">
        <v>7</v>
      </c>
      <c r="C1099" s="1" t="n">
        <v>2233984</v>
      </c>
      <c r="D1099" s="1" t="n">
        <v>2234003</v>
      </c>
      <c r="E1099" s="1" t="n">
        <f aca="false">D1099-C1099+1</f>
        <v>20</v>
      </c>
    </row>
    <row r="1100" customFormat="false" ht="13.8" hidden="false" customHeight="false" outlineLevel="0" collapsed="false">
      <c r="A1100" s="1" t="s">
        <v>1105</v>
      </c>
      <c r="B1100" s="1" t="s">
        <v>7</v>
      </c>
      <c r="C1100" s="1" t="n">
        <v>2234068</v>
      </c>
      <c r="D1100" s="1" t="n">
        <v>2234108</v>
      </c>
      <c r="E1100" s="1" t="n">
        <f aca="false">D1100-C1100+1</f>
        <v>41</v>
      </c>
    </row>
    <row r="1101" customFormat="false" ht="13.8" hidden="false" customHeight="false" outlineLevel="0" collapsed="false">
      <c r="A1101" s="1" t="s">
        <v>1106</v>
      </c>
      <c r="B1101" s="1" t="s">
        <v>7</v>
      </c>
      <c r="C1101" s="1" t="n">
        <v>2239354</v>
      </c>
      <c r="D1101" s="1" t="n">
        <v>2239454</v>
      </c>
      <c r="E1101" s="1" t="n">
        <f aca="false">D1101-C1101+1</f>
        <v>1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8T07:45:18Z</dcterms:created>
  <dc:creator>seasung</dc:creator>
  <dc:description/>
  <cp:keywords/>
  <dc:language>en-US</dc:language>
  <cp:lastModifiedBy>seasung</cp:lastModifiedBy>
  <dcterms:modified xsi:type="dcterms:W3CDTF">2015-03-01T06:50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